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kokoto_aist/Desktop/Final_revise_NC/manuscript_NC_submission230727/"/>
    </mc:Choice>
  </mc:AlternateContent>
  <xr:revisionPtr revIDLastSave="0" documentId="13_ncr:1_{763FEC4B-BC00-C147-B537-CA28A0CD501F}" xr6:coauthVersionLast="47" xr6:coauthVersionMax="47" xr10:uidLastSave="{00000000-0000-0000-0000-000000000000}"/>
  <bookViews>
    <workbookView xWindow="4020" yWindow="500" windowWidth="33600" windowHeight="19400" xr2:uid="{20DF7271-B862-DF4F-87BA-F275E350BCD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0" i="1" l="1"/>
  <c r="Q20" i="1"/>
  <c r="T19" i="1"/>
  <c r="Q19" i="1"/>
  <c r="T18" i="1"/>
  <c r="Q18" i="1"/>
  <c r="T17" i="1"/>
  <c r="Q17" i="1"/>
  <c r="T16" i="1"/>
  <c r="Q16" i="1"/>
  <c r="T15" i="1"/>
  <c r="Q15" i="1"/>
  <c r="T14" i="1"/>
  <c r="Q14" i="1"/>
  <c r="T13" i="1"/>
  <c r="Q13" i="1"/>
  <c r="T12" i="1"/>
  <c r="Q12" i="1"/>
  <c r="T11" i="1"/>
  <c r="Q11" i="1"/>
  <c r="T10" i="1"/>
  <c r="Q10" i="1"/>
  <c r="T9" i="1"/>
  <c r="Q9" i="1"/>
  <c r="T8" i="1"/>
  <c r="Q8" i="1"/>
  <c r="T7" i="1"/>
  <c r="Q7" i="1"/>
  <c r="T6" i="1"/>
  <c r="Q6" i="1"/>
  <c r="T5" i="1"/>
  <c r="Q5" i="1"/>
</calcChain>
</file>

<file path=xl/sharedStrings.xml><?xml version="1.0" encoding="utf-8"?>
<sst xmlns="http://schemas.openxmlformats.org/spreadsheetml/2006/main" count="621" uniqueCount="131">
  <si>
    <t>Figure</t>
    <phoneticPr fontId="1"/>
  </si>
  <si>
    <t>target</t>
    <phoneticPr fontId="1"/>
  </si>
  <si>
    <t>ks.test</t>
    <phoneticPr fontId="1"/>
  </si>
  <si>
    <t>Fvalue</t>
    <phoneticPr fontId="1"/>
  </si>
  <si>
    <t>Pvalue</t>
    <phoneticPr fontId="1"/>
  </si>
  <si>
    <t>Fig.1a</t>
    <phoneticPr fontId="1"/>
  </si>
  <si>
    <t>social treatment</t>
    <phoneticPr fontId="1"/>
  </si>
  <si>
    <t>colony_origin</t>
    <phoneticPr fontId="1"/>
  </si>
  <si>
    <t>box_id</t>
    <phoneticPr fontId="1"/>
  </si>
  <si>
    <t>Fig.1c</t>
    <phoneticPr fontId="1"/>
  </si>
  <si>
    <t>distance</t>
    <phoneticPr fontId="1"/>
  </si>
  <si>
    <t>wall_ratio</t>
    <phoneticPr fontId="1"/>
  </si>
  <si>
    <t>nest_ratio</t>
    <phoneticPr fontId="1"/>
  </si>
  <si>
    <t>food_ratio</t>
    <phoneticPr fontId="1"/>
  </si>
  <si>
    <t>water_ratio</t>
    <phoneticPr fontId="1"/>
  </si>
  <si>
    <t>arena_ratio</t>
    <phoneticPr fontId="1"/>
  </si>
  <si>
    <t>random factors</t>
    <phoneticPr fontId="1"/>
  </si>
  <si>
    <t>Anova</t>
  </si>
  <si>
    <t>ns</t>
    <phoneticPr fontId="1"/>
  </si>
  <si>
    <t>***</t>
    <phoneticPr fontId="1"/>
  </si>
  <si>
    <t>*</t>
    <phoneticPr fontId="1"/>
  </si>
  <si>
    <t>FIg.1b</t>
    <phoneticPr fontId="1"/>
  </si>
  <si>
    <t>&lt;0.0001</t>
    <phoneticPr fontId="1"/>
  </si>
  <si>
    <t>&lt; 2.2e-16</t>
    <phoneticPr fontId="1"/>
  </si>
  <si>
    <t> 0.0001562</t>
    <phoneticPr fontId="1"/>
  </si>
  <si>
    <t>Fig. 2a</t>
    <phoneticPr fontId="1"/>
  </si>
  <si>
    <t>DUOX</t>
    <phoneticPr fontId="1"/>
  </si>
  <si>
    <t>wall:nest_ratio</t>
    <phoneticPr fontId="1"/>
  </si>
  <si>
    <t>CYP336A26</t>
    <phoneticPr fontId="1"/>
  </si>
  <si>
    <t>CYP6AQ19</t>
    <phoneticPr fontId="1"/>
  </si>
  <si>
    <t>Fig. 2c</t>
    <phoneticPr fontId="1"/>
  </si>
  <si>
    <t>Fig. 2g</t>
    <phoneticPr fontId="1"/>
  </si>
  <si>
    <t>posthoc-Tukey</t>
    <phoneticPr fontId="1"/>
  </si>
  <si>
    <t>treatment</t>
    <phoneticPr fontId="1"/>
  </si>
  <si>
    <t>tissue</t>
    <phoneticPr fontId="1"/>
  </si>
  <si>
    <t>Head</t>
    <phoneticPr fontId="1"/>
  </si>
  <si>
    <t>Abdomen</t>
    <phoneticPr fontId="1"/>
  </si>
  <si>
    <t>parts</t>
    <phoneticPr fontId="1"/>
  </si>
  <si>
    <t>Wwox_like1</t>
    <phoneticPr fontId="1"/>
  </si>
  <si>
    <t>FIg. 2e</t>
    <phoneticPr fontId="1"/>
  </si>
  <si>
    <t>CY336A26</t>
    <phoneticPr fontId="1"/>
  </si>
  <si>
    <t>Wwox-like 1</t>
    <phoneticPr fontId="1"/>
  </si>
  <si>
    <t>Fig.2d</t>
    <phoneticPr fontId="1"/>
  </si>
  <si>
    <t>Fig.2b</t>
    <phoneticPr fontId="1"/>
  </si>
  <si>
    <t>Fig.2f</t>
    <phoneticPr fontId="1"/>
  </si>
  <si>
    <t>Fig.2h</t>
    <phoneticPr fontId="1"/>
  </si>
  <si>
    <t>F-value</t>
    <phoneticPr fontId="1"/>
  </si>
  <si>
    <t>FB</t>
    <phoneticPr fontId="1"/>
  </si>
  <si>
    <t>DT</t>
    <phoneticPr fontId="1"/>
  </si>
  <si>
    <t>**</t>
    <phoneticPr fontId="1"/>
  </si>
  <si>
    <t>ROS</t>
    <phoneticPr fontId="1"/>
  </si>
  <si>
    <t>Fig.3a</t>
    <phoneticPr fontId="1"/>
  </si>
  <si>
    <t>Fig. 3b</t>
    <phoneticPr fontId="1"/>
  </si>
  <si>
    <t>CellROX</t>
    <phoneticPr fontId="1"/>
  </si>
  <si>
    <t>4HNE</t>
    <phoneticPr fontId="1"/>
  </si>
  <si>
    <t>SYTOX Green</t>
    <phoneticPr fontId="1"/>
  </si>
  <si>
    <t>Mann Whitney test (Two-tailed)</t>
    <phoneticPr fontId="1"/>
  </si>
  <si>
    <t>Sum of ranks in grouped</t>
    <phoneticPr fontId="1"/>
  </si>
  <si>
    <t>Sum of ranks in isolated</t>
    <phoneticPr fontId="1"/>
  </si>
  <si>
    <t>Mann-Whitney U</t>
    <phoneticPr fontId="1"/>
  </si>
  <si>
    <t>Fig.3c</t>
    <phoneticPr fontId="1"/>
  </si>
  <si>
    <t>antioxidant</t>
    <phoneticPr fontId="1"/>
  </si>
  <si>
    <t>Fig.4d</t>
    <phoneticPr fontId="1"/>
  </si>
  <si>
    <t>wall_nest</t>
    <phoneticPr fontId="1"/>
  </si>
  <si>
    <t>***</t>
  </si>
  <si>
    <t> 11.3477</t>
  </si>
  <si>
    <t>Grouped - Isolated</t>
    <phoneticPr fontId="1"/>
  </si>
  <si>
    <t>contrast</t>
    <phoneticPr fontId="1"/>
  </si>
  <si>
    <t>estimate</t>
    <phoneticPr fontId="1"/>
  </si>
  <si>
    <t>SE</t>
    <phoneticPr fontId="1"/>
  </si>
  <si>
    <t>df</t>
    <phoneticPr fontId="1"/>
  </si>
  <si>
    <t>t.ratio</t>
    <phoneticPr fontId="1"/>
  </si>
  <si>
    <t>ROS (isolated)</t>
    <phoneticPr fontId="1"/>
  </si>
  <si>
    <t>ROS (grouped)</t>
    <phoneticPr fontId="1"/>
  </si>
  <si>
    <t>ctrl - Mel</t>
    <phoneticPr fontId="1"/>
  </si>
  <si>
    <t>ctrl:isoalted - Mel:isolated</t>
    <phoneticPr fontId="1"/>
  </si>
  <si>
    <t>ctrl:isolated - ctrl:grouped</t>
    <phoneticPr fontId="1"/>
  </si>
  <si>
    <t>ctrl:isolated - Mel:grouped</t>
    <phoneticPr fontId="1"/>
  </si>
  <si>
    <t>Mel:isolated - ctrl:grouped</t>
    <phoneticPr fontId="1"/>
  </si>
  <si>
    <t>Mel:isolated - Mel:grouped</t>
    <phoneticPr fontId="1"/>
  </si>
  <si>
    <t>ctrl:grouped - Mel:grouped</t>
    <phoneticPr fontId="1"/>
  </si>
  <si>
    <t>post-hoc Boferroni</t>
    <phoneticPr fontId="1"/>
  </si>
  <si>
    <t>Anova</t>
    <phoneticPr fontId="1"/>
  </si>
  <si>
    <t>posthoc-Tukey</t>
  </si>
  <si>
    <t>Fig.4c</t>
    <phoneticPr fontId="1"/>
  </si>
  <si>
    <t>speed</t>
    <phoneticPr fontId="1"/>
  </si>
  <si>
    <t>(date,status)</t>
    <phoneticPr fontId="1"/>
  </si>
  <si>
    <t>colony_id</t>
    <phoneticPr fontId="1"/>
  </si>
  <si>
    <t>loglik</t>
    <phoneticPr fontId="1"/>
  </si>
  <si>
    <t>Chisq</t>
    <phoneticPr fontId="1"/>
  </si>
  <si>
    <t>Df</t>
    <phoneticPr fontId="1"/>
  </si>
  <si>
    <t>posthoc-Dunnet</t>
    <phoneticPr fontId="1"/>
  </si>
  <si>
    <t>Estimate</t>
    <phoneticPr fontId="1"/>
  </si>
  <si>
    <t>Std.Error</t>
    <phoneticPr fontId="1"/>
  </si>
  <si>
    <t>grouped:ctrl - grouped:Mel1</t>
    <phoneticPr fontId="1"/>
  </si>
  <si>
    <t>Zvalue</t>
    <phoneticPr fontId="1"/>
  </si>
  <si>
    <t>FIg. 4a_isolated_Mel</t>
    <phoneticPr fontId="1"/>
  </si>
  <si>
    <t>FIg. 4a_isolated_NAD</t>
    <phoneticPr fontId="1"/>
  </si>
  <si>
    <t>FIg. 4a_grouped_Mel_NAD</t>
    <phoneticPr fontId="1"/>
  </si>
  <si>
    <t>0.942712 </t>
    <phoneticPr fontId="1"/>
  </si>
  <si>
    <t>Correlation in isolated</t>
    <phoneticPr fontId="1"/>
  </si>
  <si>
    <t>Correlation in grouped</t>
    <phoneticPr fontId="1"/>
  </si>
  <si>
    <t>module#</t>
  </si>
  <si>
    <t>R</t>
  </si>
  <si>
    <t>P</t>
  </si>
  <si>
    <t>Bonferroni corrected</t>
  </si>
  <si>
    <t>Fig. 1g</t>
    <phoneticPr fontId="1"/>
  </si>
  <si>
    <t>grouped:ctrl - grouped:Mel0.3</t>
    <phoneticPr fontId="1"/>
  </si>
  <si>
    <t>grouped:ctrl - grouped:NAD0.13</t>
    <phoneticPr fontId="1"/>
  </si>
  <si>
    <t>grouped:ctrl - grouped:NAD0.43</t>
    <phoneticPr fontId="1"/>
  </si>
  <si>
    <t>isolated:ctrl - isolated:Mel0.1</t>
    <phoneticPr fontId="1"/>
  </si>
  <si>
    <t>isolated:ctrl - isolated:Mel0.3</t>
    <phoneticPr fontId="1"/>
  </si>
  <si>
    <t>isolated:ctrl - isolated:Mel1</t>
    <phoneticPr fontId="1"/>
  </si>
  <si>
    <t>isolated:ctrl - isolated:Mel10</t>
    <phoneticPr fontId="1"/>
  </si>
  <si>
    <t>isolated:ctrl - isolated:NAD0.13</t>
    <phoneticPr fontId="1"/>
  </si>
  <si>
    <t>isolated:ctrl - isolated:NAD0.43</t>
    <phoneticPr fontId="1"/>
  </si>
  <si>
    <t>isolated:ctrl - isolated:NAD1.3</t>
    <phoneticPr fontId="1"/>
  </si>
  <si>
    <t>Df.res</t>
    <phoneticPr fontId="1"/>
  </si>
  <si>
    <t>antioxidant:tissue</t>
    <phoneticPr fontId="1"/>
  </si>
  <si>
    <t>treatment:parts</t>
    <phoneticPr fontId="1"/>
  </si>
  <si>
    <t>treatment:tissue</t>
    <phoneticPr fontId="1"/>
  </si>
  <si>
    <t>treatment:antioxidant</t>
    <phoneticPr fontId="1"/>
  </si>
  <si>
    <t>fixed factors</t>
    <phoneticPr fontId="1"/>
  </si>
  <si>
    <t>fixed factor</t>
    <phoneticPr fontId="1"/>
  </si>
  <si>
    <t>distance_cm</t>
    <phoneticPr fontId="1"/>
  </si>
  <si>
    <t>Fig.S1b</t>
    <phoneticPr fontId="1"/>
  </si>
  <si>
    <t>nest (min/day)</t>
    <phoneticPr fontId="1"/>
  </si>
  <si>
    <t>wall  (min/day)</t>
    <phoneticPr fontId="1"/>
  </si>
  <si>
    <t>arena  (min/day)</t>
    <phoneticPr fontId="1"/>
  </si>
  <si>
    <t>food  (min/day)</t>
    <phoneticPr fontId="1"/>
  </si>
  <si>
    <t>water  (min/day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  <font>
      <sz val="12"/>
      <name val="游ゴシック"/>
      <family val="2"/>
      <charset val="128"/>
      <scheme val="minor"/>
    </font>
    <font>
      <sz val="11"/>
      <name val="Monaco"/>
      <family val="2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40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0" fillId="0" borderId="5" xfId="0" applyFill="1" applyBorder="1">
      <alignment vertical="center"/>
    </xf>
    <xf numFmtId="0" fontId="0" fillId="0" borderId="11" xfId="0" applyFill="1" applyBorder="1">
      <alignment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/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3" xfId="0" applyFill="1" applyBorder="1" applyAlignment="1"/>
    <xf numFmtId="0" fontId="0" fillId="0" borderId="3" xfId="0" applyFill="1" applyBorder="1" applyAlignment="1">
      <alignment horizontal="center"/>
    </xf>
    <xf numFmtId="0" fontId="0" fillId="0" borderId="2" xfId="0" applyFill="1" applyBorder="1" applyAlignment="1"/>
    <xf numFmtId="0" fontId="0" fillId="0" borderId="4" xfId="0" applyFill="1" applyBorder="1" applyAlignment="1"/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8" xfId="0" applyFont="1" applyFill="1" applyBorder="1" applyAlignment="1">
      <alignment horizontal="left" vertical="center"/>
    </xf>
    <xf numFmtId="0" fontId="2" fillId="0" borderId="10" xfId="0" applyFont="1" applyFill="1" applyBorder="1" applyAlignment="1">
      <alignment horizontal="left" vertical="center"/>
    </xf>
    <xf numFmtId="0" fontId="2" fillId="0" borderId="11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2" fillId="0" borderId="14" xfId="0" applyFont="1" applyFill="1" applyBorder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11" fontId="2" fillId="0" borderId="0" xfId="0" applyNumberFormat="1" applyFont="1" applyFill="1" applyAlignment="1">
      <alignment horizontal="right" vertical="center"/>
    </xf>
    <xf numFmtId="0" fontId="2" fillId="0" borderId="9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0" fillId="0" borderId="6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2" fillId="0" borderId="15" xfId="0" applyFont="1" applyFill="1" applyBorder="1" applyAlignment="1">
      <alignment horizontal="right" vertical="center"/>
    </xf>
    <xf numFmtId="0" fontId="0" fillId="0" borderId="8" xfId="0" applyFill="1" applyBorder="1" applyAlignment="1"/>
    <xf numFmtId="0" fontId="0" fillId="0" borderId="9" xfId="0" applyFill="1" applyBorder="1" applyAlignment="1"/>
    <xf numFmtId="0" fontId="2" fillId="0" borderId="6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3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right" vertical="center"/>
    </xf>
    <xf numFmtId="0" fontId="2" fillId="0" borderId="10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8" xfId="0" applyFont="1" applyFill="1" applyBorder="1" applyAlignment="1">
      <alignment horizontal="right" vertical="center"/>
    </xf>
    <xf numFmtId="0" fontId="2" fillId="0" borderId="10" xfId="0" applyFont="1" applyFill="1" applyBorder="1" applyAlignment="1">
      <alignment horizontal="right" vertical="center"/>
    </xf>
    <xf numFmtId="0" fontId="2" fillId="0" borderId="5" xfId="0" applyFont="1" applyFill="1" applyBorder="1" applyAlignment="1">
      <alignment horizontal="right" vertical="center"/>
    </xf>
    <xf numFmtId="0" fontId="2" fillId="0" borderId="13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right" vertical="center"/>
    </xf>
    <xf numFmtId="11" fontId="2" fillId="0" borderId="1" xfId="0" applyNumberFormat="1" applyFont="1" applyFill="1" applyBorder="1" applyAlignment="1">
      <alignment horizontal="right" vertical="center"/>
    </xf>
    <xf numFmtId="11" fontId="0" fillId="0" borderId="0" xfId="0" applyNumberFormat="1" applyFill="1" applyAlignment="1"/>
    <xf numFmtId="0" fontId="0" fillId="0" borderId="6" xfId="0" applyFill="1" applyBorder="1" applyAlignment="1"/>
    <xf numFmtId="0" fontId="0" fillId="0" borderId="1" xfId="0" applyFill="1" applyBorder="1" applyAlignment="1"/>
    <xf numFmtId="0" fontId="0" fillId="0" borderId="7" xfId="0" applyFill="1" applyBorder="1" applyAlignment="1"/>
    <xf numFmtId="11" fontId="2" fillId="0" borderId="0" xfId="0" applyNumberFormat="1" applyFont="1" applyFill="1" applyAlignment="1">
      <alignment horizontal="center" vertical="center"/>
    </xf>
    <xf numFmtId="11" fontId="2" fillId="0" borderId="3" xfId="0" applyNumberFormat="1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4" xfId="0" applyFont="1" applyFill="1" applyBorder="1">
      <alignment vertical="center"/>
    </xf>
    <xf numFmtId="0" fontId="3" fillId="0" borderId="0" xfId="0" applyFont="1" applyFill="1">
      <alignment vertical="center"/>
    </xf>
    <xf numFmtId="0" fontId="2" fillId="0" borderId="15" xfId="0" applyFont="1" applyFill="1" applyBorder="1">
      <alignment vertical="center"/>
    </xf>
    <xf numFmtId="0" fontId="2" fillId="0" borderId="8" xfId="0" applyFont="1" applyFill="1" applyBorder="1">
      <alignment vertical="center"/>
    </xf>
    <xf numFmtId="0" fontId="2" fillId="0" borderId="9" xfId="0" applyFont="1" applyFill="1" applyBorder="1">
      <alignment vertical="center"/>
    </xf>
    <xf numFmtId="0" fontId="2" fillId="0" borderId="10" xfId="0" applyFont="1" applyFill="1" applyBorder="1">
      <alignment vertical="center"/>
    </xf>
    <xf numFmtId="0" fontId="2" fillId="0" borderId="5" xfId="0" applyFont="1" applyFill="1" applyBorder="1">
      <alignment vertical="center"/>
    </xf>
    <xf numFmtId="0" fontId="2" fillId="0" borderId="13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2" fillId="0" borderId="6" xfId="0" applyFont="1" applyFill="1" applyBorder="1">
      <alignment vertical="center"/>
    </xf>
    <xf numFmtId="0" fontId="2" fillId="0" borderId="7" xfId="0" applyFont="1" applyFill="1" applyBorder="1">
      <alignment vertical="center"/>
    </xf>
    <xf numFmtId="0" fontId="2" fillId="0" borderId="14" xfId="0" applyFont="1" applyFill="1" applyBorder="1">
      <alignment vertical="center"/>
    </xf>
    <xf numFmtId="0" fontId="2" fillId="0" borderId="11" xfId="0" applyFont="1" applyFill="1" applyBorder="1">
      <alignment vertical="center"/>
    </xf>
    <xf numFmtId="0" fontId="4" fillId="0" borderId="0" xfId="0" applyFont="1" applyFill="1">
      <alignment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left" vertical="center"/>
    </xf>
    <xf numFmtId="11" fontId="2" fillId="0" borderId="0" xfId="0" applyNumberFormat="1" applyFont="1" applyFill="1">
      <alignment vertical="center"/>
    </xf>
    <xf numFmtId="0" fontId="2" fillId="0" borderId="3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2" fillId="0" borderId="2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right" vertical="center"/>
    </xf>
    <xf numFmtId="0" fontId="2" fillId="0" borderId="4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13" xfId="0" applyFont="1" applyFill="1" applyBorder="1" applyAlignment="1">
      <alignment horizontal="center" vertical="center"/>
    </xf>
    <xf numFmtId="11" fontId="2" fillId="0" borderId="5" xfId="0" applyNumberFormat="1" applyFont="1" applyFill="1" applyBorder="1" applyAlignment="1">
      <alignment horizontal="right" vertical="center"/>
    </xf>
    <xf numFmtId="176" fontId="2" fillId="0" borderId="3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11" fontId="2" fillId="0" borderId="8" xfId="0" applyNumberFormat="1" applyFont="1" applyFill="1" applyBorder="1" applyAlignment="1">
      <alignment horizontal="right" vertical="center"/>
    </xf>
    <xf numFmtId="0" fontId="2" fillId="0" borderId="9" xfId="0" applyFont="1" applyFill="1" applyBorder="1" applyAlignment="1">
      <alignment horizontal="right" vertical="center"/>
    </xf>
    <xf numFmtId="11" fontId="2" fillId="0" borderId="6" xfId="0" applyNumberFormat="1" applyFont="1" applyFill="1" applyBorder="1" applyAlignment="1">
      <alignment horizontal="right" vertical="center"/>
    </xf>
    <xf numFmtId="0" fontId="2" fillId="0" borderId="7" xfId="0" applyFont="1" applyFill="1" applyBorder="1" applyAlignment="1">
      <alignment horizontal="right" vertical="center"/>
    </xf>
    <xf numFmtId="11" fontId="2" fillId="0" borderId="0" xfId="0" applyNumberFormat="1" applyFont="1" applyFill="1" applyAlignment="1">
      <alignment horizontal="left" vertical="center"/>
    </xf>
    <xf numFmtId="0" fontId="2" fillId="0" borderId="5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right" vertical="center"/>
    </xf>
    <xf numFmtId="0" fontId="5" fillId="0" borderId="5" xfId="0" applyFont="1" applyFill="1" applyBorder="1" applyAlignment="1">
      <alignment horizontal="right" vertical="center"/>
    </xf>
    <xf numFmtId="0" fontId="5" fillId="0" borderId="15" xfId="0" applyFont="1" applyFill="1" applyBorder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0" fontId="5" fillId="0" borderId="13" xfId="0" applyFont="1" applyFill="1" applyBorder="1" applyAlignment="1">
      <alignment horizontal="right" vertical="center"/>
    </xf>
    <xf numFmtId="0" fontId="5" fillId="0" borderId="1" xfId="0" applyFont="1" applyFill="1" applyBorder="1" applyAlignment="1">
      <alignment horizontal="right" vertical="center"/>
    </xf>
    <xf numFmtId="0" fontId="0" fillId="0" borderId="2" xfId="0" applyFill="1" applyBorder="1">
      <alignment vertical="center"/>
    </xf>
    <xf numFmtId="0" fontId="0" fillId="0" borderId="4" xfId="0" applyFill="1" applyBorder="1">
      <alignment vertical="center"/>
    </xf>
    <xf numFmtId="0" fontId="3" fillId="0" borderId="3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4" xfId="0" applyFont="1" applyFill="1" applyBorder="1">
      <alignment vertical="center"/>
    </xf>
    <xf numFmtId="0" fontId="3" fillId="0" borderId="10" xfId="0" applyFont="1" applyFill="1" applyBorder="1">
      <alignment vertical="center"/>
    </xf>
    <xf numFmtId="0" fontId="3" fillId="0" borderId="11" xfId="0" applyFont="1" applyFill="1" applyBorder="1">
      <alignment vertical="center"/>
    </xf>
    <xf numFmtId="0" fontId="3" fillId="0" borderId="8" xfId="0" applyFont="1" applyFill="1" applyBorder="1">
      <alignment vertical="center"/>
    </xf>
    <xf numFmtId="0" fontId="3" fillId="0" borderId="5" xfId="0" applyFont="1" applyFill="1" applyBorder="1">
      <alignment vertical="center"/>
    </xf>
    <xf numFmtId="0" fontId="3" fillId="0" borderId="9" xfId="0" applyFont="1" applyFill="1" applyBorder="1">
      <alignment vertical="center"/>
    </xf>
    <xf numFmtId="0" fontId="3" fillId="0" borderId="6" xfId="0" applyFont="1" applyFill="1" applyBorder="1">
      <alignment vertical="center"/>
    </xf>
    <xf numFmtId="0" fontId="3" fillId="0" borderId="7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5" xfId="0" applyFont="1" applyFill="1" applyBorder="1">
      <alignment vertical="center"/>
    </xf>
    <xf numFmtId="0" fontId="3" fillId="0" borderId="0" xfId="0" applyFont="1" applyFill="1" applyAlignment="1">
      <alignment horizontal="right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3" xfId="0" applyFont="1" applyFill="1" applyBorder="1">
      <alignment vertical="center"/>
    </xf>
    <xf numFmtId="0" fontId="3" fillId="0" borderId="1" xfId="0" applyFont="1" applyFill="1" applyBorder="1" applyAlignment="1">
      <alignment horizontal="right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DF0BE-2CF8-634D-8B8A-C8231C539D3C}">
  <dimension ref="A2:AU136"/>
  <sheetViews>
    <sheetView tabSelected="1" topLeftCell="C85" zoomScale="50" zoomScaleNormal="50" workbookViewId="0">
      <selection activeCell="I100" sqref="I100"/>
    </sheetView>
  </sheetViews>
  <sheetFormatPr baseColWidth="10" defaultRowHeight="20"/>
  <cols>
    <col min="1" max="30" width="19.140625" style="1" customWidth="1"/>
    <col min="31" max="39" width="10.7109375" style="1"/>
    <col min="40" max="40" width="23" style="1" customWidth="1"/>
    <col min="41" max="16384" width="10.7109375" style="1"/>
  </cols>
  <sheetData>
    <row r="2" spans="1:25">
      <c r="G2" s="2" t="s">
        <v>2</v>
      </c>
      <c r="H2" s="3" t="s">
        <v>17</v>
      </c>
      <c r="I2" s="4"/>
      <c r="J2" s="4"/>
      <c r="K2" s="4"/>
      <c r="L2" s="5"/>
      <c r="M2" s="6"/>
      <c r="P2" s="7"/>
      <c r="Q2" s="7"/>
      <c r="R2" s="7"/>
      <c r="S2" s="7"/>
      <c r="T2" s="7"/>
      <c r="U2" s="7"/>
      <c r="V2" s="7"/>
      <c r="W2" s="7"/>
      <c r="X2" s="7"/>
    </row>
    <row r="3" spans="1:25">
      <c r="A3" s="2" t="s">
        <v>0</v>
      </c>
      <c r="B3" s="8" t="s">
        <v>1</v>
      </c>
      <c r="C3" s="9" t="s">
        <v>122</v>
      </c>
      <c r="D3" s="10"/>
      <c r="E3" s="11" t="s">
        <v>16</v>
      </c>
      <c r="F3" s="10"/>
      <c r="G3" s="12" t="s">
        <v>4</v>
      </c>
      <c r="H3" s="13" t="s">
        <v>90</v>
      </c>
      <c r="I3" s="8" t="s">
        <v>117</v>
      </c>
      <c r="J3" s="8" t="s">
        <v>3</v>
      </c>
      <c r="K3" s="8" t="s">
        <v>4</v>
      </c>
      <c r="L3" s="14"/>
      <c r="M3" s="15"/>
      <c r="N3" s="16" t="s">
        <v>106</v>
      </c>
      <c r="O3" s="17" t="s">
        <v>100</v>
      </c>
      <c r="P3" s="18"/>
      <c r="Q3" s="19"/>
      <c r="R3" s="17" t="s">
        <v>101</v>
      </c>
      <c r="S3" s="20"/>
      <c r="T3" s="21"/>
      <c r="U3" s="22"/>
      <c r="V3" s="22"/>
      <c r="W3" s="22"/>
      <c r="X3" s="22"/>
    </row>
    <row r="4" spans="1:25">
      <c r="A4" s="23" t="s">
        <v>5</v>
      </c>
      <c r="B4" s="24" t="s">
        <v>12</v>
      </c>
      <c r="C4" s="24" t="s">
        <v>6</v>
      </c>
      <c r="D4" s="25"/>
      <c r="E4" s="26" t="s">
        <v>7</v>
      </c>
      <c r="F4" s="26" t="s">
        <v>8</v>
      </c>
      <c r="G4" s="27">
        <v>0.11799999999999999</v>
      </c>
      <c r="H4" s="28">
        <v>1</v>
      </c>
      <c r="I4" s="28">
        <v>21.059000000000001</v>
      </c>
      <c r="J4" s="28">
        <v>36.378999999999998</v>
      </c>
      <c r="K4" s="29">
        <v>5.4389999999999999E-6</v>
      </c>
      <c r="L4" s="30" t="s">
        <v>19</v>
      </c>
      <c r="M4" s="31"/>
      <c r="N4" s="32" t="s">
        <v>102</v>
      </c>
      <c r="O4" s="32" t="s">
        <v>103</v>
      </c>
      <c r="P4" s="33" t="s">
        <v>104</v>
      </c>
      <c r="Q4" s="34" t="s">
        <v>105</v>
      </c>
      <c r="R4" s="33" t="s">
        <v>103</v>
      </c>
      <c r="S4" s="33" t="s">
        <v>104</v>
      </c>
      <c r="T4" s="34" t="s">
        <v>105</v>
      </c>
      <c r="U4" s="22"/>
      <c r="V4" s="22"/>
      <c r="W4" s="22"/>
      <c r="X4" s="22"/>
    </row>
    <row r="5" spans="1:25">
      <c r="A5" s="23" t="s">
        <v>5</v>
      </c>
      <c r="B5" s="23" t="s">
        <v>11</v>
      </c>
      <c r="C5" s="23" t="s">
        <v>6</v>
      </c>
      <c r="D5" s="30"/>
      <c r="E5" s="31" t="s">
        <v>7</v>
      </c>
      <c r="F5" s="31" t="s">
        <v>8</v>
      </c>
      <c r="G5" s="35">
        <v>6.3479999999999995E-2</v>
      </c>
      <c r="H5" s="28">
        <v>1</v>
      </c>
      <c r="I5" s="28">
        <v>19.745000000000001</v>
      </c>
      <c r="J5" s="28">
        <v>29.516999999999999</v>
      </c>
      <c r="K5" s="29">
        <v>2.6760000000000001E-5</v>
      </c>
      <c r="L5" s="30" t="s">
        <v>19</v>
      </c>
      <c r="M5" s="31"/>
      <c r="N5" s="36">
        <v>1</v>
      </c>
      <c r="O5" s="36">
        <v>0.66084834923896596</v>
      </c>
      <c r="P5" s="7">
        <v>2.8284787773610299E-3</v>
      </c>
      <c r="Q5" s="37">
        <f>P5*17</f>
        <v>4.808413921513751E-2</v>
      </c>
      <c r="R5" s="7">
        <v>0.33273097681208602</v>
      </c>
      <c r="S5" s="7">
        <v>4.7386124291506099E-2</v>
      </c>
      <c r="T5" s="37">
        <f>S5*17</f>
        <v>0.80556411295560371</v>
      </c>
      <c r="U5" s="7"/>
      <c r="V5" s="7"/>
      <c r="W5" s="7"/>
      <c r="X5" s="7"/>
    </row>
    <row r="6" spans="1:25">
      <c r="A6" s="23" t="s">
        <v>5</v>
      </c>
      <c r="B6" s="23" t="s">
        <v>15</v>
      </c>
      <c r="C6" s="23" t="s">
        <v>6</v>
      </c>
      <c r="D6" s="30"/>
      <c r="E6" s="31" t="s">
        <v>7</v>
      </c>
      <c r="F6" s="31" t="s">
        <v>8</v>
      </c>
      <c r="G6" s="35">
        <v>0.35149999999999998</v>
      </c>
      <c r="H6" s="28">
        <v>1</v>
      </c>
      <c r="I6" s="28">
        <v>20.829000000000001</v>
      </c>
      <c r="J6" s="28">
        <v>15.522</v>
      </c>
      <c r="K6" s="28">
        <v>7.5980000000000004E-4</v>
      </c>
      <c r="L6" s="30" t="s">
        <v>19</v>
      </c>
      <c r="M6" s="31"/>
      <c r="N6" s="36">
        <v>2</v>
      </c>
      <c r="O6" s="36">
        <v>0.58998514990376605</v>
      </c>
      <c r="P6" s="7">
        <v>9.9573614343945408E-3</v>
      </c>
      <c r="Q6" s="37">
        <f t="shared" ref="Q6:Q20" si="0">P6*17</f>
        <v>0.1692751443847072</v>
      </c>
      <c r="R6" s="7">
        <v>3.67694009409954E-2</v>
      </c>
      <c r="S6" s="7">
        <v>0.83140316223688504</v>
      </c>
      <c r="T6" s="37">
        <f t="shared" ref="T6:T20" si="1">S6*17</f>
        <v>14.133853758027046</v>
      </c>
      <c r="U6" s="7"/>
      <c r="V6" s="7"/>
      <c r="W6" s="7"/>
      <c r="X6" s="7"/>
    </row>
    <row r="7" spans="1:25">
      <c r="A7" s="23" t="s">
        <v>5</v>
      </c>
      <c r="B7" s="23" t="s">
        <v>13</v>
      </c>
      <c r="C7" s="23" t="s">
        <v>6</v>
      </c>
      <c r="D7" s="30"/>
      <c r="E7" s="31" t="s">
        <v>7</v>
      </c>
      <c r="F7" s="31" t="s">
        <v>8</v>
      </c>
      <c r="G7" s="35">
        <v>0.20949999999999999</v>
      </c>
      <c r="H7" s="28">
        <v>1</v>
      </c>
      <c r="I7" s="28">
        <v>18.138000000000002</v>
      </c>
      <c r="J7" s="28">
        <v>3.6436000000000002</v>
      </c>
      <c r="K7" s="28">
        <v>7.2239999999999999E-2</v>
      </c>
      <c r="L7" s="30" t="s">
        <v>18</v>
      </c>
      <c r="M7" s="31"/>
      <c r="N7" s="36">
        <v>3</v>
      </c>
      <c r="O7" s="36">
        <v>0.29556596005518299</v>
      </c>
      <c r="P7" s="7">
        <v>0.23373558826407401</v>
      </c>
      <c r="Q7" s="37">
        <f t="shared" si="0"/>
        <v>3.9735050004892583</v>
      </c>
      <c r="R7" s="7">
        <v>0.116642907963878</v>
      </c>
      <c r="S7" s="7">
        <v>0.49810364892244702</v>
      </c>
      <c r="T7" s="37">
        <f t="shared" si="1"/>
        <v>8.4677620316816</v>
      </c>
      <c r="U7" s="7"/>
      <c r="V7" s="7"/>
      <c r="W7" s="7"/>
      <c r="X7" s="7"/>
    </row>
    <row r="8" spans="1:25">
      <c r="A8" s="23" t="s">
        <v>5</v>
      </c>
      <c r="B8" s="23" t="s">
        <v>14</v>
      </c>
      <c r="C8" s="23" t="s">
        <v>6</v>
      </c>
      <c r="D8" s="30"/>
      <c r="E8" s="31" t="s">
        <v>7</v>
      </c>
      <c r="F8" s="31" t="s">
        <v>8</v>
      </c>
      <c r="G8" s="35">
        <v>5.4600000000000003E-2</v>
      </c>
      <c r="H8" s="28">
        <v>1</v>
      </c>
      <c r="I8" s="28">
        <v>19.672000000000001</v>
      </c>
      <c r="J8" s="28">
        <v>5.5228999999999999</v>
      </c>
      <c r="K8" s="28">
        <v>2.9329999999999998E-2</v>
      </c>
      <c r="L8" s="30" t="s">
        <v>20</v>
      </c>
      <c r="M8" s="31"/>
      <c r="N8" s="36">
        <v>4</v>
      </c>
      <c r="O8" s="36">
        <v>-0.40133522179309999</v>
      </c>
      <c r="P8" s="7">
        <v>9.8792564152984499E-2</v>
      </c>
      <c r="Q8" s="37">
        <f t="shared" si="0"/>
        <v>1.6794735906007365</v>
      </c>
      <c r="R8" s="7">
        <v>8.9621077917507192E-3</v>
      </c>
      <c r="S8" s="7">
        <v>0.95862759285641197</v>
      </c>
      <c r="T8" s="37">
        <f t="shared" si="1"/>
        <v>16.296669078559002</v>
      </c>
      <c r="U8" s="7"/>
      <c r="V8" s="7"/>
      <c r="W8" s="7"/>
      <c r="X8" s="7"/>
    </row>
    <row r="9" spans="1:25">
      <c r="A9" s="23" t="s">
        <v>21</v>
      </c>
      <c r="B9" s="23" t="s">
        <v>11</v>
      </c>
      <c r="C9" s="23" t="s">
        <v>12</v>
      </c>
      <c r="D9" s="30"/>
      <c r="E9" s="31" t="s">
        <v>7</v>
      </c>
      <c r="F9" s="31" t="s">
        <v>8</v>
      </c>
      <c r="G9" s="35">
        <v>0.25690000000000002</v>
      </c>
      <c r="H9" s="28">
        <v>1</v>
      </c>
      <c r="I9" s="28">
        <v>49.002000000000002</v>
      </c>
      <c r="J9" s="28">
        <v>358.48</v>
      </c>
      <c r="K9" s="28" t="s">
        <v>23</v>
      </c>
      <c r="L9" s="30" t="s">
        <v>19</v>
      </c>
      <c r="M9" s="31"/>
      <c r="N9" s="36">
        <v>5</v>
      </c>
      <c r="O9" s="36">
        <v>0.33044120517769199</v>
      </c>
      <c r="P9" s="7">
        <v>0.18047794021712199</v>
      </c>
      <c r="Q9" s="37">
        <f t="shared" si="0"/>
        <v>3.068124983691074</v>
      </c>
      <c r="R9" s="7">
        <v>-0.16758067536122601</v>
      </c>
      <c r="S9" s="7">
        <v>0.32860364005329101</v>
      </c>
      <c r="T9" s="37">
        <f t="shared" si="1"/>
        <v>5.5862618809059477</v>
      </c>
      <c r="U9" s="7"/>
      <c r="V9" s="7"/>
      <c r="W9" s="7"/>
      <c r="X9" s="7"/>
    </row>
    <row r="10" spans="1:25">
      <c r="A10" s="23" t="s">
        <v>9</v>
      </c>
      <c r="B10" s="23" t="s">
        <v>85</v>
      </c>
      <c r="C10" s="23" t="s">
        <v>6</v>
      </c>
      <c r="D10" s="30"/>
      <c r="E10" s="31" t="s">
        <v>7</v>
      </c>
      <c r="F10" s="31" t="s">
        <v>8</v>
      </c>
      <c r="G10" s="35">
        <v>0.12039999999999999</v>
      </c>
      <c r="H10" s="28">
        <v>1</v>
      </c>
      <c r="I10" s="28">
        <v>21.059000000000001</v>
      </c>
      <c r="J10" s="28">
        <v>7.8707000000000003</v>
      </c>
      <c r="K10" s="28">
        <v>1.0580000000000001E-2</v>
      </c>
      <c r="L10" s="30" t="s">
        <v>20</v>
      </c>
      <c r="M10" s="31"/>
      <c r="N10" s="36">
        <v>6</v>
      </c>
      <c r="O10" s="36">
        <v>-0.22028039981872</v>
      </c>
      <c r="P10" s="7">
        <v>0.379760567244043</v>
      </c>
      <c r="Q10" s="37">
        <f t="shared" si="0"/>
        <v>6.455929643148731</v>
      </c>
      <c r="R10" s="7">
        <v>-0.27014541661204</v>
      </c>
      <c r="S10" s="7">
        <v>0.111057803023986</v>
      </c>
      <c r="T10" s="37">
        <f t="shared" si="1"/>
        <v>1.887982651407762</v>
      </c>
      <c r="U10" s="7"/>
      <c r="V10" s="7"/>
      <c r="W10" s="7"/>
      <c r="X10" s="7"/>
    </row>
    <row r="11" spans="1:25">
      <c r="A11" s="38" t="s">
        <v>9</v>
      </c>
      <c r="B11" s="38" t="s">
        <v>10</v>
      </c>
      <c r="C11" s="38" t="s">
        <v>6</v>
      </c>
      <c r="D11" s="39"/>
      <c r="E11" s="40" t="s">
        <v>7</v>
      </c>
      <c r="F11" s="40" t="s">
        <v>8</v>
      </c>
      <c r="G11" s="41">
        <v>0.72889999999999999</v>
      </c>
      <c r="H11" s="42">
        <v>1</v>
      </c>
      <c r="I11" s="42">
        <v>19.925000000000001</v>
      </c>
      <c r="J11" s="42">
        <v>21.611000000000001</v>
      </c>
      <c r="K11" s="42" t="s">
        <v>24</v>
      </c>
      <c r="L11" s="39" t="s">
        <v>19</v>
      </c>
      <c r="M11" s="31"/>
      <c r="N11" s="36">
        <v>7</v>
      </c>
      <c r="O11" s="36">
        <v>0.109810405059207</v>
      </c>
      <c r="P11" s="7">
        <v>0.664466040756027</v>
      </c>
      <c r="Q11" s="37">
        <f t="shared" si="0"/>
        <v>11.295922692852459</v>
      </c>
      <c r="R11" s="7">
        <v>0.37602417649206599</v>
      </c>
      <c r="S11" s="7">
        <v>2.3809512000030699E-2</v>
      </c>
      <c r="T11" s="37">
        <f t="shared" si="1"/>
        <v>0.40476170400052186</v>
      </c>
      <c r="U11" s="7"/>
      <c r="V11" s="7"/>
      <c r="W11" s="7"/>
      <c r="X11" s="7"/>
      <c r="Y11" s="31"/>
    </row>
    <row r="12" spans="1:25">
      <c r="N12" s="36">
        <v>8</v>
      </c>
      <c r="O12" s="36">
        <v>-0.50212875727483197</v>
      </c>
      <c r="P12" s="7">
        <v>3.3715668739263897E-2</v>
      </c>
      <c r="Q12" s="37">
        <f t="shared" si="0"/>
        <v>0.57316636856748626</v>
      </c>
      <c r="R12" s="7">
        <v>-2.2690479074060702E-2</v>
      </c>
      <c r="S12" s="7">
        <v>0.89549456046675002</v>
      </c>
      <c r="T12" s="37">
        <f t="shared" si="1"/>
        <v>15.22340752793475</v>
      </c>
      <c r="U12" s="7"/>
      <c r="V12" s="7"/>
      <c r="W12" s="7"/>
      <c r="X12" s="7"/>
    </row>
    <row r="13" spans="1:25">
      <c r="N13" s="36">
        <v>9</v>
      </c>
      <c r="O13" s="36">
        <v>0.44214768843058599</v>
      </c>
      <c r="P13" s="7">
        <v>6.6176785007231995E-2</v>
      </c>
      <c r="Q13" s="37">
        <f t="shared" si="0"/>
        <v>1.1250053451229438</v>
      </c>
      <c r="R13" s="7">
        <v>0.56862543370099505</v>
      </c>
      <c r="S13" s="7">
        <v>2.9652986899978898E-4</v>
      </c>
      <c r="T13" s="37">
        <f t="shared" si="1"/>
        <v>5.0410077729964127E-3</v>
      </c>
      <c r="U13" s="7"/>
      <c r="V13" s="7"/>
      <c r="W13" s="7"/>
      <c r="X13" s="7"/>
    </row>
    <row r="14" spans="1:25">
      <c r="G14" s="43" t="s">
        <v>2</v>
      </c>
      <c r="H14" s="3" t="s">
        <v>17</v>
      </c>
      <c r="I14" s="44"/>
      <c r="J14" s="44"/>
      <c r="K14" s="44"/>
      <c r="L14" s="45"/>
      <c r="M14" s="6"/>
      <c r="N14" s="36">
        <v>10</v>
      </c>
      <c r="O14" s="36">
        <v>-0.248444039885796</v>
      </c>
      <c r="P14" s="7">
        <v>0.32017996756313299</v>
      </c>
      <c r="Q14" s="37">
        <f t="shared" si="0"/>
        <v>5.4430594485732611</v>
      </c>
      <c r="R14" s="7">
        <v>-8.4002301651423E-2</v>
      </c>
      <c r="S14" s="7">
        <v>0.62619545866531301</v>
      </c>
      <c r="T14" s="37">
        <f t="shared" si="1"/>
        <v>10.645322797310321</v>
      </c>
      <c r="U14" s="7"/>
      <c r="V14" s="7"/>
      <c r="W14" s="7"/>
      <c r="X14" s="7"/>
    </row>
    <row r="15" spans="1:25">
      <c r="A15" s="2" t="s">
        <v>0</v>
      </c>
      <c r="B15" s="8" t="s">
        <v>1</v>
      </c>
      <c r="C15" s="9" t="s">
        <v>122</v>
      </c>
      <c r="D15" s="10"/>
      <c r="E15" s="11" t="s">
        <v>16</v>
      </c>
      <c r="F15" s="11"/>
      <c r="G15" s="13" t="s">
        <v>4</v>
      </c>
      <c r="H15" s="43" t="s">
        <v>90</v>
      </c>
      <c r="I15" s="46" t="s">
        <v>117</v>
      </c>
      <c r="J15" s="46" t="s">
        <v>3</v>
      </c>
      <c r="K15" s="46" t="s">
        <v>4</v>
      </c>
      <c r="L15" s="47"/>
      <c r="M15" s="15"/>
      <c r="N15" s="36">
        <v>11</v>
      </c>
      <c r="O15" s="36">
        <v>0.75111146183801503</v>
      </c>
      <c r="P15" s="7">
        <v>3.2720507358844101E-4</v>
      </c>
      <c r="Q15" s="37">
        <f t="shared" si="0"/>
        <v>5.5624862510034977E-3</v>
      </c>
      <c r="R15" s="7">
        <v>8.2581361397760594E-2</v>
      </c>
      <c r="S15" s="7">
        <v>0.63206611474542096</v>
      </c>
      <c r="T15" s="37">
        <f t="shared" si="1"/>
        <v>10.745123950672156</v>
      </c>
      <c r="U15" s="7"/>
      <c r="V15" s="7"/>
      <c r="W15" s="7"/>
      <c r="X15" s="7"/>
    </row>
    <row r="16" spans="1:25">
      <c r="A16" s="48" t="s">
        <v>25</v>
      </c>
      <c r="B16" s="49" t="s">
        <v>26</v>
      </c>
      <c r="C16" s="23" t="s">
        <v>27</v>
      </c>
      <c r="D16" s="30"/>
      <c r="E16" s="31" t="s">
        <v>7</v>
      </c>
      <c r="F16" s="31" t="s">
        <v>8</v>
      </c>
      <c r="G16" s="50">
        <v>0.41820000000000002</v>
      </c>
      <c r="H16" s="51">
        <v>1</v>
      </c>
      <c r="I16" s="52">
        <v>35.119999999999997</v>
      </c>
      <c r="J16" s="52">
        <v>17.175999999999998</v>
      </c>
      <c r="K16" s="52">
        <v>2.042E-4</v>
      </c>
      <c r="L16" s="25" t="s">
        <v>19</v>
      </c>
      <c r="M16" s="31"/>
      <c r="N16" s="36">
        <v>12</v>
      </c>
      <c r="O16" s="36">
        <v>-0.18810595821600001</v>
      </c>
      <c r="P16" s="7">
        <v>0.45477167512363098</v>
      </c>
      <c r="Q16" s="37">
        <f t="shared" si="0"/>
        <v>7.7311184771017265</v>
      </c>
      <c r="R16" s="7">
        <v>0.46373172685504999</v>
      </c>
      <c r="S16" s="7">
        <v>4.3906511474477803E-3</v>
      </c>
      <c r="T16" s="37">
        <f t="shared" si="1"/>
        <v>7.464106950661227E-2</v>
      </c>
      <c r="U16" s="7"/>
      <c r="V16" s="7"/>
      <c r="W16" s="7"/>
      <c r="X16" s="7"/>
    </row>
    <row r="17" spans="1:31">
      <c r="A17" s="48" t="s">
        <v>30</v>
      </c>
      <c r="B17" s="49" t="s">
        <v>28</v>
      </c>
      <c r="C17" s="23" t="s">
        <v>27</v>
      </c>
      <c r="D17" s="30"/>
      <c r="E17" s="31" t="s">
        <v>7</v>
      </c>
      <c r="F17" s="31" t="s">
        <v>8</v>
      </c>
      <c r="G17" s="50">
        <v>0.49230000000000002</v>
      </c>
      <c r="H17" s="50">
        <v>1</v>
      </c>
      <c r="I17" s="28">
        <v>45.555999999999997</v>
      </c>
      <c r="J17" s="28">
        <v>60.997999999999998</v>
      </c>
      <c r="K17" s="29">
        <v>6.0150000000000004E-10</v>
      </c>
      <c r="L17" s="30" t="s">
        <v>19</v>
      </c>
      <c r="M17" s="31"/>
      <c r="N17" s="36">
        <v>13</v>
      </c>
      <c r="O17" s="36">
        <v>-0.147534689083266</v>
      </c>
      <c r="P17" s="7">
        <v>0.55907768155987003</v>
      </c>
      <c r="Q17" s="37">
        <f t="shared" si="0"/>
        <v>9.5043205865177907</v>
      </c>
      <c r="R17" s="7">
        <v>0.27142341154140398</v>
      </c>
      <c r="S17" s="7">
        <v>0.10931253422262301</v>
      </c>
      <c r="T17" s="37">
        <f t="shared" si="1"/>
        <v>1.8583130817845912</v>
      </c>
      <c r="U17" s="7"/>
      <c r="V17" s="7"/>
      <c r="W17" s="7"/>
      <c r="X17" s="7"/>
    </row>
    <row r="18" spans="1:31">
      <c r="A18" s="48" t="s">
        <v>39</v>
      </c>
      <c r="B18" s="49" t="s">
        <v>38</v>
      </c>
      <c r="C18" s="23" t="s">
        <v>27</v>
      </c>
      <c r="D18" s="30"/>
      <c r="E18" s="31" t="s">
        <v>7</v>
      </c>
      <c r="F18" s="31" t="s">
        <v>8</v>
      </c>
      <c r="G18" s="50">
        <v>0.4274</v>
      </c>
      <c r="H18" s="50">
        <v>1</v>
      </c>
      <c r="I18" s="28">
        <v>50.761000000000003</v>
      </c>
      <c r="J18" s="28">
        <v>52.656999999999996</v>
      </c>
      <c r="K18" s="29">
        <v>2.1970000000000002E-9</v>
      </c>
      <c r="L18" s="30" t="s">
        <v>19</v>
      </c>
      <c r="M18" s="31"/>
      <c r="N18" s="36">
        <v>14</v>
      </c>
      <c r="O18" s="36">
        <v>-0.648858222021792</v>
      </c>
      <c r="P18" s="7">
        <v>3.57646829884265E-3</v>
      </c>
      <c r="Q18" s="37">
        <f t="shared" si="0"/>
        <v>6.0799961080325052E-2</v>
      </c>
      <c r="R18" s="7">
        <v>-4.3359932138360702E-2</v>
      </c>
      <c r="S18" s="7">
        <v>0.80173981165361197</v>
      </c>
      <c r="T18" s="37">
        <f t="shared" si="1"/>
        <v>13.629576798111403</v>
      </c>
      <c r="U18" s="7"/>
      <c r="V18" s="7"/>
      <c r="W18" s="7"/>
      <c r="X18" s="7"/>
    </row>
    <row r="19" spans="1:31">
      <c r="A19" s="53" t="s">
        <v>31</v>
      </c>
      <c r="B19" s="54" t="s">
        <v>29</v>
      </c>
      <c r="C19" s="38" t="s">
        <v>27</v>
      </c>
      <c r="D19" s="39"/>
      <c r="E19" s="40" t="s">
        <v>7</v>
      </c>
      <c r="F19" s="40" t="s">
        <v>8</v>
      </c>
      <c r="G19" s="55">
        <v>4.7660000000000001E-2</v>
      </c>
      <c r="H19" s="55">
        <v>1</v>
      </c>
      <c r="I19" s="42">
        <v>51.543999999999997</v>
      </c>
      <c r="J19" s="42">
        <v>27.907</v>
      </c>
      <c r="K19" s="56">
        <v>2.5940000000000001E-6</v>
      </c>
      <c r="L19" s="39" t="s">
        <v>19</v>
      </c>
      <c r="M19" s="31"/>
      <c r="N19" s="36">
        <v>15</v>
      </c>
      <c r="O19" s="36">
        <v>0.10475182189092</v>
      </c>
      <c r="P19" s="7">
        <v>0.67912321188318203</v>
      </c>
      <c r="Q19" s="37">
        <f t="shared" si="0"/>
        <v>11.545094602014094</v>
      </c>
      <c r="R19" s="7">
        <v>0.60662441042719095</v>
      </c>
      <c r="S19" s="57">
        <v>8.7816070326191594E-5</v>
      </c>
      <c r="T19" s="37">
        <f t="shared" si="1"/>
        <v>1.4928731955452571E-3</v>
      </c>
      <c r="U19" s="7"/>
      <c r="V19" s="7"/>
      <c r="W19" s="7"/>
      <c r="X19" s="7"/>
    </row>
    <row r="20" spans="1:31">
      <c r="N20" s="58">
        <v>16</v>
      </c>
      <c r="O20" s="58">
        <v>-0.21501924701773401</v>
      </c>
      <c r="P20" s="59">
        <v>0.391530167454679</v>
      </c>
      <c r="Q20" s="60">
        <f t="shared" si="0"/>
        <v>6.656012846729543</v>
      </c>
      <c r="R20" s="59">
        <v>-0.25919337580756702</v>
      </c>
      <c r="S20" s="59">
        <v>0.12688595314939399</v>
      </c>
      <c r="T20" s="60">
        <f t="shared" si="1"/>
        <v>2.1570612035396977</v>
      </c>
      <c r="U20" s="57"/>
      <c r="V20" s="7"/>
      <c r="W20" s="7"/>
      <c r="X20" s="7"/>
    </row>
    <row r="21" spans="1:31">
      <c r="U21" s="7"/>
      <c r="V21" s="7"/>
      <c r="W21" s="7"/>
      <c r="X21" s="7"/>
    </row>
    <row r="26" spans="1:31">
      <c r="G26" s="61"/>
      <c r="H26" s="62" t="s">
        <v>82</v>
      </c>
      <c r="I26" s="63"/>
      <c r="J26" s="63"/>
      <c r="K26" s="63"/>
      <c r="L26" s="63"/>
      <c r="M26" s="63"/>
      <c r="N26" s="63"/>
      <c r="O26" s="63"/>
      <c r="P26" s="63"/>
      <c r="Q26" s="63"/>
      <c r="R26" s="63"/>
      <c r="S26" s="63"/>
      <c r="T26" s="63"/>
      <c r="U26" s="63"/>
      <c r="V26" s="64"/>
      <c r="W26" s="15"/>
      <c r="X26" s="15"/>
      <c r="Y26" s="15"/>
      <c r="Z26" s="15"/>
      <c r="AA26" s="15"/>
      <c r="AB26" s="15"/>
      <c r="AC26" s="15"/>
    </row>
    <row r="27" spans="1:31">
      <c r="G27" s="2" t="s">
        <v>2</v>
      </c>
      <c r="H27" s="3" t="s">
        <v>33</v>
      </c>
      <c r="I27" s="44"/>
      <c r="J27" s="44"/>
      <c r="K27" s="44"/>
      <c r="L27" s="45"/>
      <c r="M27" s="65" t="s">
        <v>37</v>
      </c>
      <c r="N27" s="44"/>
      <c r="O27" s="44"/>
      <c r="P27" s="44"/>
      <c r="Q27" s="45"/>
      <c r="R27" s="65" t="s">
        <v>119</v>
      </c>
      <c r="S27" s="44"/>
      <c r="T27" s="44"/>
      <c r="U27" s="44"/>
      <c r="V27" s="45"/>
      <c r="W27" s="66" t="s">
        <v>32</v>
      </c>
      <c r="X27" s="67"/>
      <c r="Y27" s="67"/>
      <c r="Z27" s="67"/>
      <c r="AA27" s="67"/>
      <c r="AB27" s="67"/>
      <c r="AC27" s="67"/>
      <c r="AD27" s="68"/>
      <c r="AE27" s="69"/>
    </row>
    <row r="28" spans="1:31">
      <c r="A28" s="2" t="s">
        <v>0</v>
      </c>
      <c r="B28" s="8" t="s">
        <v>1</v>
      </c>
      <c r="C28" s="9" t="s">
        <v>122</v>
      </c>
      <c r="D28" s="10"/>
      <c r="E28" s="11" t="s">
        <v>16</v>
      </c>
      <c r="F28" s="10"/>
      <c r="G28" s="12" t="s">
        <v>4</v>
      </c>
      <c r="H28" s="43" t="s">
        <v>90</v>
      </c>
      <c r="I28" s="46" t="s">
        <v>117</v>
      </c>
      <c r="J28" s="46" t="s">
        <v>46</v>
      </c>
      <c r="K28" s="46" t="s">
        <v>4</v>
      </c>
      <c r="L28" s="46"/>
      <c r="M28" s="13" t="s">
        <v>90</v>
      </c>
      <c r="N28" s="8" t="s">
        <v>117</v>
      </c>
      <c r="O28" s="8" t="s">
        <v>46</v>
      </c>
      <c r="P28" s="8" t="s">
        <v>4</v>
      </c>
      <c r="Q28" s="8"/>
      <c r="R28" s="13" t="s">
        <v>90</v>
      </c>
      <c r="S28" s="8" t="s">
        <v>117</v>
      </c>
      <c r="T28" s="8" t="s">
        <v>46</v>
      </c>
      <c r="U28" s="8" t="s">
        <v>4</v>
      </c>
      <c r="V28" s="14"/>
      <c r="W28" s="8" t="s">
        <v>34</v>
      </c>
      <c r="X28" s="8" t="s">
        <v>67</v>
      </c>
      <c r="Y28" s="8" t="s">
        <v>68</v>
      </c>
      <c r="Z28" s="8" t="s">
        <v>69</v>
      </c>
      <c r="AA28" s="8" t="s">
        <v>70</v>
      </c>
      <c r="AB28" s="8" t="s">
        <v>71</v>
      </c>
      <c r="AC28" s="8" t="s">
        <v>4</v>
      </c>
      <c r="AD28" s="14"/>
      <c r="AE28" s="15"/>
    </row>
    <row r="29" spans="1:31">
      <c r="A29" s="70" t="s">
        <v>43</v>
      </c>
      <c r="B29" s="1" t="s">
        <v>26</v>
      </c>
      <c r="C29" s="71" t="s">
        <v>6</v>
      </c>
      <c r="D29" s="72" t="s">
        <v>37</v>
      </c>
      <c r="E29" s="1" t="s">
        <v>7</v>
      </c>
      <c r="F29" s="31" t="s">
        <v>8</v>
      </c>
      <c r="G29" s="73">
        <v>0.96009999999999995</v>
      </c>
      <c r="H29" s="73">
        <v>1</v>
      </c>
      <c r="I29" s="74">
        <v>22.498000000000001</v>
      </c>
      <c r="J29" s="74">
        <v>9.9733000000000001</v>
      </c>
      <c r="K29" s="74">
        <v>4.4770000000000001E-3</v>
      </c>
      <c r="L29" s="74" t="s">
        <v>49</v>
      </c>
      <c r="M29" s="71">
        <v>1</v>
      </c>
      <c r="N29" s="1">
        <v>121.93300000000001</v>
      </c>
      <c r="O29" s="1">
        <v>4.0705999999999998</v>
      </c>
      <c r="P29" s="1">
        <v>4.5831999999999998E-2</v>
      </c>
      <c r="Q29" s="1" t="s">
        <v>20</v>
      </c>
      <c r="R29" s="71">
        <v>1</v>
      </c>
      <c r="S29" s="1">
        <v>121.98399999999999</v>
      </c>
      <c r="T29" s="1">
        <v>3.2810999999999999</v>
      </c>
      <c r="U29" s="1">
        <v>7.2543999999999997E-2</v>
      </c>
      <c r="V29" s="72" t="s">
        <v>18</v>
      </c>
      <c r="W29" s="74" t="s">
        <v>35</v>
      </c>
      <c r="X29" s="26" t="s">
        <v>66</v>
      </c>
      <c r="Y29" s="74">
        <v>-0.47899999999999998</v>
      </c>
      <c r="Z29" s="74">
        <v>0.13300000000000001</v>
      </c>
      <c r="AA29" s="74">
        <v>30.3</v>
      </c>
      <c r="AB29" s="74">
        <v>-3.6</v>
      </c>
      <c r="AC29" s="74">
        <v>1.1000000000000001E-3</v>
      </c>
      <c r="AD29" s="25" t="s">
        <v>49</v>
      </c>
    </row>
    <row r="30" spans="1:31">
      <c r="A30" s="75"/>
      <c r="B30" s="76"/>
      <c r="C30" s="77"/>
      <c r="D30" s="78"/>
      <c r="E30" s="76"/>
      <c r="F30" s="76"/>
      <c r="G30" s="55"/>
      <c r="H30" s="50"/>
      <c r="I30" s="28"/>
      <c r="J30" s="28"/>
      <c r="K30" s="28"/>
      <c r="M30" s="71"/>
      <c r="N30" s="28"/>
      <c r="O30" s="28"/>
      <c r="P30" s="28"/>
      <c r="R30" s="71"/>
      <c r="S30" s="28"/>
      <c r="U30" s="28"/>
      <c r="V30" s="72"/>
      <c r="W30" s="1" t="s">
        <v>36</v>
      </c>
      <c r="X30" s="31" t="s">
        <v>66</v>
      </c>
      <c r="Y30" s="1">
        <v>-0.30199999999999999</v>
      </c>
      <c r="Z30" s="1">
        <v>0.13300000000000001</v>
      </c>
      <c r="AA30" s="1">
        <v>30.6</v>
      </c>
      <c r="AB30" s="1">
        <v>-2.266</v>
      </c>
      <c r="AC30" s="1">
        <v>3.0700000000000002E-2</v>
      </c>
      <c r="AD30" s="30" t="s">
        <v>20</v>
      </c>
    </row>
    <row r="31" spans="1:31">
      <c r="A31" s="79" t="s">
        <v>42</v>
      </c>
      <c r="B31" s="74" t="s">
        <v>40</v>
      </c>
      <c r="C31" s="73" t="s">
        <v>6</v>
      </c>
      <c r="D31" s="80" t="s">
        <v>37</v>
      </c>
      <c r="E31" s="74" t="s">
        <v>7</v>
      </c>
      <c r="F31" s="26" t="s">
        <v>8</v>
      </c>
      <c r="G31" s="73">
        <v>0.21379999999999999</v>
      </c>
      <c r="H31" s="73">
        <v>1</v>
      </c>
      <c r="I31" s="74">
        <v>12.907</v>
      </c>
      <c r="J31" s="74">
        <v>7.0667</v>
      </c>
      <c r="K31" s="74">
        <v>1.9800000000000002E-2</v>
      </c>
      <c r="L31" s="74" t="s">
        <v>20</v>
      </c>
      <c r="M31" s="73">
        <v>1</v>
      </c>
      <c r="N31" s="74">
        <v>135.80500000000001</v>
      </c>
      <c r="O31" s="74">
        <v>1.2174</v>
      </c>
      <c r="P31" s="74">
        <v>0.27179999999999999</v>
      </c>
      <c r="Q31" s="74" t="s">
        <v>18</v>
      </c>
      <c r="R31" s="73">
        <v>1</v>
      </c>
      <c r="S31" s="74">
        <v>135.84</v>
      </c>
      <c r="T31" s="74">
        <v>0.28649999999999998</v>
      </c>
      <c r="U31" s="74">
        <v>0.59330000000000005</v>
      </c>
      <c r="V31" s="80" t="s">
        <v>18</v>
      </c>
      <c r="W31" s="74" t="s">
        <v>35</v>
      </c>
      <c r="X31" s="26" t="s">
        <v>66</v>
      </c>
      <c r="Y31" s="74">
        <v>7.0900000000000005E-2</v>
      </c>
      <c r="Z31" s="74">
        <v>4.02E-2</v>
      </c>
      <c r="AA31" s="74">
        <v>34.299999999999997</v>
      </c>
      <c r="AB31" s="74">
        <v>1.7629999999999999</v>
      </c>
      <c r="AC31" s="74">
        <v>8.6800000000000002E-2</v>
      </c>
      <c r="AD31" s="25" t="s">
        <v>18</v>
      </c>
    </row>
    <row r="32" spans="1:31">
      <c r="A32" s="75"/>
      <c r="B32" s="76"/>
      <c r="C32" s="77"/>
      <c r="D32" s="78"/>
      <c r="E32" s="76"/>
      <c r="F32" s="76"/>
      <c r="G32" s="55"/>
      <c r="H32" s="55"/>
      <c r="I32" s="42"/>
      <c r="J32" s="42"/>
      <c r="K32" s="42"/>
      <c r="L32" s="76"/>
      <c r="M32" s="77"/>
      <c r="N32" s="42"/>
      <c r="O32" s="42"/>
      <c r="P32" s="42"/>
      <c r="Q32" s="76"/>
      <c r="R32" s="77"/>
      <c r="S32" s="42"/>
      <c r="T32" s="42"/>
      <c r="U32" s="42"/>
      <c r="V32" s="78"/>
      <c r="W32" s="76" t="s">
        <v>36</v>
      </c>
      <c r="X32" s="40" t="s">
        <v>66</v>
      </c>
      <c r="Y32" s="76">
        <v>9.7600000000000006E-2</v>
      </c>
      <c r="Z32" s="76">
        <v>4.0399999999999998E-2</v>
      </c>
      <c r="AA32" s="76">
        <v>34.799999999999997</v>
      </c>
      <c r="AB32" s="76">
        <v>2.4140000000000001</v>
      </c>
      <c r="AC32" s="76">
        <v>2.12E-2</v>
      </c>
      <c r="AD32" s="39" t="s">
        <v>20</v>
      </c>
    </row>
    <row r="33" spans="1:35">
      <c r="A33" s="79" t="s">
        <v>44</v>
      </c>
      <c r="B33" s="74" t="s">
        <v>41</v>
      </c>
      <c r="C33" s="73" t="s">
        <v>6</v>
      </c>
      <c r="D33" s="80" t="s">
        <v>37</v>
      </c>
      <c r="E33" s="74" t="s">
        <v>7</v>
      </c>
      <c r="F33" s="26" t="s">
        <v>8</v>
      </c>
      <c r="G33" s="71">
        <v>0.2626</v>
      </c>
      <c r="H33" s="71">
        <v>1</v>
      </c>
      <c r="I33" s="1">
        <v>24.891999999999999</v>
      </c>
      <c r="J33" s="1">
        <v>9.3953000000000007</v>
      </c>
      <c r="K33" s="1">
        <v>5.176E-3</v>
      </c>
      <c r="L33" s="1" t="s">
        <v>49</v>
      </c>
      <c r="M33" s="71">
        <v>1</v>
      </c>
      <c r="N33" s="1">
        <v>121.31699999999999</v>
      </c>
      <c r="O33" s="1">
        <v>1.6741999999999999</v>
      </c>
      <c r="P33" s="1">
        <v>0.19816</v>
      </c>
      <c r="Q33" s="1" t="s">
        <v>18</v>
      </c>
      <c r="R33" s="71">
        <v>1</v>
      </c>
      <c r="S33" s="1">
        <v>121.36499999999999</v>
      </c>
      <c r="T33" s="1">
        <v>0.16270000000000001</v>
      </c>
      <c r="U33" s="1">
        <v>0.68739300000000003</v>
      </c>
      <c r="V33" s="72" t="s">
        <v>18</v>
      </c>
      <c r="W33" s="74" t="s">
        <v>35</v>
      </c>
      <c r="X33" s="26" t="s">
        <v>66</v>
      </c>
      <c r="Y33" s="74">
        <v>0.39600000000000002</v>
      </c>
      <c r="Z33" s="74">
        <v>0.14299999999999999</v>
      </c>
      <c r="AA33" s="74">
        <v>31.7</v>
      </c>
      <c r="AB33" s="74">
        <v>2.762</v>
      </c>
      <c r="AC33" s="74">
        <v>9.4999999999999998E-3</v>
      </c>
      <c r="AD33" s="25" t="s">
        <v>49</v>
      </c>
    </row>
    <row r="34" spans="1:35">
      <c r="A34" s="75"/>
      <c r="B34" s="76"/>
      <c r="C34" s="77"/>
      <c r="D34" s="78"/>
      <c r="E34" s="76"/>
      <c r="F34" s="76"/>
      <c r="G34" s="55"/>
      <c r="H34" s="50"/>
      <c r="I34" s="28"/>
      <c r="J34" s="28"/>
      <c r="K34" s="28"/>
      <c r="M34" s="71"/>
      <c r="N34" s="28"/>
      <c r="O34" s="28"/>
      <c r="P34" s="28"/>
      <c r="R34" s="71"/>
      <c r="S34" s="28"/>
      <c r="T34" s="28"/>
      <c r="U34" s="28"/>
      <c r="V34" s="72"/>
      <c r="W34" s="76" t="s">
        <v>36</v>
      </c>
      <c r="X34" s="40" t="s">
        <v>66</v>
      </c>
      <c r="Y34" s="76">
        <v>0.434</v>
      </c>
      <c r="Z34" s="76">
        <v>0.14399999999999999</v>
      </c>
      <c r="AA34" s="76">
        <v>31.9</v>
      </c>
      <c r="AB34" s="76">
        <v>3.024</v>
      </c>
      <c r="AC34" s="76">
        <v>4.8999999999999998E-3</v>
      </c>
      <c r="AD34" s="39" t="s">
        <v>49</v>
      </c>
    </row>
    <row r="35" spans="1:35">
      <c r="A35" s="70" t="s">
        <v>45</v>
      </c>
      <c r="B35" s="1" t="s">
        <v>29</v>
      </c>
      <c r="C35" s="71" t="s">
        <v>6</v>
      </c>
      <c r="D35" s="72" t="s">
        <v>37</v>
      </c>
      <c r="E35" s="1" t="s">
        <v>7</v>
      </c>
      <c r="F35" s="31" t="s">
        <v>8</v>
      </c>
      <c r="G35" s="71">
        <v>0.74450000000000005</v>
      </c>
      <c r="H35" s="73">
        <v>1</v>
      </c>
      <c r="I35" s="74">
        <v>21.077000000000002</v>
      </c>
      <c r="J35" s="74">
        <v>6.4191000000000003</v>
      </c>
      <c r="K35" s="74">
        <v>1.9290000000000002E-2</v>
      </c>
      <c r="L35" s="74" t="s">
        <v>20</v>
      </c>
      <c r="M35" s="73">
        <v>1</v>
      </c>
      <c r="N35" s="74">
        <v>119.39400000000001</v>
      </c>
      <c r="O35" s="74">
        <v>6.7789000000000001</v>
      </c>
      <c r="P35" s="74">
        <v>1.039E-2</v>
      </c>
      <c r="Q35" s="74" t="s">
        <v>20</v>
      </c>
      <c r="R35" s="73">
        <v>1</v>
      </c>
      <c r="S35" s="74">
        <v>119.565</v>
      </c>
      <c r="T35" s="74">
        <v>2.8249</v>
      </c>
      <c r="U35" s="74">
        <v>9.5420000000000005E-2</v>
      </c>
      <c r="V35" s="80" t="s">
        <v>18</v>
      </c>
      <c r="W35" s="74" t="s">
        <v>35</v>
      </c>
      <c r="X35" s="26" t="s">
        <v>66</v>
      </c>
      <c r="Y35" s="74">
        <v>0.71</v>
      </c>
      <c r="Z35" s="74">
        <v>0.41099999999999998</v>
      </c>
      <c r="AA35" s="74">
        <v>28.9</v>
      </c>
      <c r="AB35" s="74">
        <v>1.7270000000000001</v>
      </c>
      <c r="AC35" s="74">
        <v>9.4799999999999995E-2</v>
      </c>
      <c r="AD35" s="25" t="s">
        <v>18</v>
      </c>
    </row>
    <row r="36" spans="1:35">
      <c r="A36" s="75"/>
      <c r="B36" s="76"/>
      <c r="C36" s="77"/>
      <c r="D36" s="78"/>
      <c r="E36" s="76"/>
      <c r="F36" s="76"/>
      <c r="G36" s="55"/>
      <c r="H36" s="55"/>
      <c r="I36" s="42"/>
      <c r="J36" s="42"/>
      <c r="K36" s="42"/>
      <c r="L36" s="76"/>
      <c r="M36" s="77"/>
      <c r="N36" s="42"/>
      <c r="O36" s="42"/>
      <c r="P36" s="42"/>
      <c r="Q36" s="76"/>
      <c r="R36" s="77"/>
      <c r="S36" s="42"/>
      <c r="T36" s="42"/>
      <c r="U36" s="42"/>
      <c r="V36" s="78"/>
      <c r="W36" s="76" t="s">
        <v>36</v>
      </c>
      <c r="X36" s="40" t="s">
        <v>66</v>
      </c>
      <c r="Y36" s="76">
        <v>1.25</v>
      </c>
      <c r="Z36" s="76">
        <v>0.41599999999999998</v>
      </c>
      <c r="AA36" s="76">
        <v>30.2</v>
      </c>
      <c r="AB36" s="76">
        <v>2.9940000000000002</v>
      </c>
      <c r="AC36" s="76">
        <v>5.4999999999999997E-3</v>
      </c>
      <c r="AD36" s="39" t="s">
        <v>49</v>
      </c>
    </row>
    <row r="37" spans="1:35">
      <c r="A37" s="71"/>
      <c r="G37" s="28"/>
      <c r="H37" s="28"/>
      <c r="I37" s="28"/>
      <c r="J37" s="28"/>
      <c r="K37" s="28"/>
      <c r="N37" s="28"/>
      <c r="O37" s="28"/>
      <c r="P37" s="28"/>
      <c r="S37" s="28"/>
      <c r="T37" s="28"/>
      <c r="U37" s="28"/>
      <c r="X37" s="31"/>
      <c r="AC37" s="28"/>
      <c r="AD37" s="31"/>
    </row>
    <row r="38" spans="1:35">
      <c r="A38" s="71"/>
      <c r="G38" s="28"/>
      <c r="H38" s="28"/>
      <c r="I38" s="28"/>
      <c r="J38" s="28"/>
      <c r="K38" s="28"/>
      <c r="N38" s="28"/>
      <c r="O38" s="28"/>
      <c r="P38" s="28"/>
      <c r="S38" s="28"/>
      <c r="T38" s="28"/>
      <c r="U38" s="28"/>
      <c r="X38" s="31"/>
      <c r="AC38" s="28"/>
      <c r="AD38" s="31"/>
    </row>
    <row r="39" spans="1:35">
      <c r="A39" s="71"/>
      <c r="AI39" s="81"/>
    </row>
    <row r="40" spans="1:35">
      <c r="A40" s="71"/>
      <c r="G40" s="82"/>
      <c r="H40" s="62" t="s">
        <v>82</v>
      </c>
      <c r="I40" s="63"/>
      <c r="J40" s="63"/>
      <c r="K40" s="63"/>
      <c r="L40" s="63"/>
      <c r="M40" s="63"/>
      <c r="N40" s="63"/>
      <c r="O40" s="63"/>
      <c r="P40" s="63"/>
      <c r="Q40" s="63"/>
      <c r="R40" s="63"/>
      <c r="S40" s="63"/>
      <c r="T40" s="63"/>
      <c r="U40" s="63"/>
      <c r="V40" s="64"/>
      <c r="W40" s="15"/>
      <c r="X40" s="15"/>
      <c r="Y40" s="15"/>
      <c r="Z40" s="15"/>
      <c r="AA40" s="15"/>
      <c r="AB40" s="15"/>
      <c r="AC40" s="15"/>
      <c r="AI40" s="81"/>
    </row>
    <row r="41" spans="1:35">
      <c r="A41" s="23"/>
      <c r="B41" s="31"/>
      <c r="C41" s="31"/>
      <c r="D41" s="31"/>
      <c r="E41" s="31"/>
      <c r="F41" s="31"/>
      <c r="G41" s="83" t="s">
        <v>2</v>
      </c>
      <c r="H41" s="3" t="s">
        <v>33</v>
      </c>
      <c r="I41" s="44"/>
      <c r="J41" s="44"/>
      <c r="K41" s="44"/>
      <c r="L41" s="45"/>
      <c r="M41" s="65" t="s">
        <v>34</v>
      </c>
      <c r="N41" s="44"/>
      <c r="O41" s="44"/>
      <c r="P41" s="44"/>
      <c r="Q41" s="45"/>
      <c r="R41" s="65" t="s">
        <v>120</v>
      </c>
      <c r="S41" s="44"/>
      <c r="T41" s="44"/>
      <c r="U41" s="44"/>
      <c r="V41" s="45"/>
      <c r="W41" s="67" t="s">
        <v>32</v>
      </c>
      <c r="X41" s="67"/>
      <c r="Y41" s="67"/>
      <c r="Z41" s="67"/>
      <c r="AA41" s="67"/>
      <c r="AB41" s="67"/>
      <c r="AC41" s="67"/>
      <c r="AD41" s="68"/>
      <c r="AE41" s="69"/>
      <c r="AI41" s="81"/>
    </row>
    <row r="42" spans="1:35">
      <c r="A42" s="2" t="s">
        <v>0</v>
      </c>
      <c r="B42" s="8" t="s">
        <v>1</v>
      </c>
      <c r="C42" s="9" t="s">
        <v>122</v>
      </c>
      <c r="D42" s="10"/>
      <c r="E42" s="11" t="s">
        <v>16</v>
      </c>
      <c r="F42" s="11"/>
      <c r="G42" s="2" t="s">
        <v>4</v>
      </c>
      <c r="H42" s="43" t="s">
        <v>90</v>
      </c>
      <c r="I42" s="46" t="s">
        <v>117</v>
      </c>
      <c r="J42" s="46" t="s">
        <v>46</v>
      </c>
      <c r="K42" s="46" t="s">
        <v>4</v>
      </c>
      <c r="L42" s="46"/>
      <c r="M42" s="13" t="s">
        <v>90</v>
      </c>
      <c r="N42" s="8" t="s">
        <v>117</v>
      </c>
      <c r="O42" s="8" t="s">
        <v>46</v>
      </c>
      <c r="P42" s="8" t="s">
        <v>4</v>
      </c>
      <c r="Q42" s="8"/>
      <c r="R42" s="43" t="s">
        <v>90</v>
      </c>
      <c r="S42" s="46" t="s">
        <v>117</v>
      </c>
      <c r="T42" s="46" t="s">
        <v>46</v>
      </c>
      <c r="U42" s="46" t="s">
        <v>4</v>
      </c>
      <c r="V42" s="47"/>
      <c r="W42" s="8" t="s">
        <v>34</v>
      </c>
      <c r="X42" s="8" t="s">
        <v>67</v>
      </c>
      <c r="Y42" s="8" t="s">
        <v>68</v>
      </c>
      <c r="Z42" s="8" t="s">
        <v>69</v>
      </c>
      <c r="AA42" s="8" t="s">
        <v>70</v>
      </c>
      <c r="AB42" s="8" t="s">
        <v>71</v>
      </c>
      <c r="AC42" s="8" t="s">
        <v>4</v>
      </c>
      <c r="AD42" s="14"/>
      <c r="AE42" s="15"/>
    </row>
    <row r="43" spans="1:35" s="31" customFormat="1">
      <c r="A43" s="48" t="s">
        <v>43</v>
      </c>
      <c r="B43" s="31" t="s">
        <v>26</v>
      </c>
      <c r="C43" s="23" t="s">
        <v>6</v>
      </c>
      <c r="D43" s="30" t="s">
        <v>34</v>
      </c>
      <c r="E43" s="24" t="s">
        <v>7</v>
      </c>
      <c r="F43" s="26"/>
      <c r="G43" s="79">
        <v>0.47170000000000001</v>
      </c>
      <c r="H43" s="74">
        <v>1</v>
      </c>
      <c r="I43" s="74">
        <v>85.066000000000003</v>
      </c>
      <c r="J43" s="74">
        <v>13.2347</v>
      </c>
      <c r="K43" s="74">
        <v>4.704E-4</v>
      </c>
      <c r="L43" s="26" t="s">
        <v>19</v>
      </c>
      <c r="M43" s="51">
        <v>1</v>
      </c>
      <c r="N43" s="74">
        <v>85</v>
      </c>
      <c r="O43" s="74">
        <v>1.5900000000000001E-2</v>
      </c>
      <c r="P43" s="74">
        <v>0.89981339999999999</v>
      </c>
      <c r="Q43" s="26" t="s">
        <v>18</v>
      </c>
      <c r="R43" s="51">
        <v>1</v>
      </c>
      <c r="S43" s="74">
        <v>85</v>
      </c>
      <c r="T43" s="74">
        <v>1.67E-2</v>
      </c>
      <c r="U43" s="74">
        <v>0.89757430000000005</v>
      </c>
      <c r="V43" s="25" t="s">
        <v>18</v>
      </c>
      <c r="W43" s="74" t="s">
        <v>48</v>
      </c>
      <c r="X43" s="26" t="s">
        <v>66</v>
      </c>
      <c r="Y43" s="74">
        <v>-0.371</v>
      </c>
      <c r="Z43" s="74">
        <v>0.13900000000000001</v>
      </c>
      <c r="AA43" s="74">
        <v>85</v>
      </c>
      <c r="AB43" s="74">
        <v>-2.665</v>
      </c>
      <c r="AC43" s="74">
        <v>9.1999999999999998E-3</v>
      </c>
      <c r="AD43" s="80" t="s">
        <v>49</v>
      </c>
    </row>
    <row r="44" spans="1:35" s="31" customFormat="1">
      <c r="A44" s="48"/>
      <c r="C44" s="23"/>
      <c r="D44" s="30"/>
      <c r="E44" s="23"/>
      <c r="G44" s="35"/>
      <c r="H44" s="28"/>
      <c r="I44" s="28"/>
      <c r="J44" s="28"/>
      <c r="K44" s="28"/>
      <c r="M44" s="50"/>
      <c r="N44" s="28"/>
      <c r="O44" s="28"/>
      <c r="P44" s="28"/>
      <c r="R44" s="50"/>
      <c r="S44" s="28"/>
      <c r="T44" s="28"/>
      <c r="U44" s="28"/>
      <c r="V44" s="30"/>
      <c r="W44" s="1" t="s">
        <v>47</v>
      </c>
      <c r="X44" s="31" t="s">
        <v>66</v>
      </c>
      <c r="Y44" s="1">
        <v>-0.34599999999999997</v>
      </c>
      <c r="Z44" s="1">
        <v>0.13900000000000001</v>
      </c>
      <c r="AA44" s="1">
        <v>85</v>
      </c>
      <c r="AB44" s="1">
        <v>-2.4820000000000002</v>
      </c>
      <c r="AC44" s="1">
        <v>1.4999999999999999E-2</v>
      </c>
      <c r="AD44" s="72" t="s">
        <v>20</v>
      </c>
    </row>
    <row r="45" spans="1:35" s="31" customFormat="1">
      <c r="A45" s="84" t="s">
        <v>42</v>
      </c>
      <c r="B45" s="74" t="s">
        <v>40</v>
      </c>
      <c r="C45" s="24" t="s">
        <v>6</v>
      </c>
      <c r="D45" s="25" t="s">
        <v>34</v>
      </c>
      <c r="E45" s="24" t="s">
        <v>7</v>
      </c>
      <c r="F45" s="26"/>
      <c r="G45" s="79">
        <v>0.2676</v>
      </c>
      <c r="H45" s="74">
        <v>1</v>
      </c>
      <c r="I45" s="74">
        <v>85.066000000000003</v>
      </c>
      <c r="J45" s="74">
        <v>0.16600000000000001</v>
      </c>
      <c r="K45" s="74">
        <v>0.68469999999999998</v>
      </c>
      <c r="L45" s="26" t="s">
        <v>18</v>
      </c>
      <c r="M45" s="51">
        <v>1</v>
      </c>
      <c r="N45" s="74">
        <v>85</v>
      </c>
      <c r="O45" s="74">
        <v>8.1699999999999995E-2</v>
      </c>
      <c r="P45" s="74">
        <v>0.77559999999999996</v>
      </c>
      <c r="Q45" s="26" t="s">
        <v>18</v>
      </c>
      <c r="R45" s="51">
        <v>1</v>
      </c>
      <c r="S45" s="74">
        <v>85</v>
      </c>
      <c r="T45" s="74">
        <v>8.5500000000000007E-2</v>
      </c>
      <c r="U45" s="74">
        <v>0.77070000000000005</v>
      </c>
      <c r="V45" s="25" t="s">
        <v>18</v>
      </c>
      <c r="W45" s="74" t="s">
        <v>48</v>
      </c>
      <c r="X45" s="26" t="s">
        <v>66</v>
      </c>
      <c r="Y45" s="74">
        <v>9.41E-3</v>
      </c>
      <c r="Z45" s="74">
        <v>0.115</v>
      </c>
      <c r="AA45" s="74">
        <v>85</v>
      </c>
      <c r="AB45" s="74">
        <v>8.2000000000000003E-2</v>
      </c>
      <c r="AC45" s="74">
        <v>0.93520000000000003</v>
      </c>
      <c r="AD45" s="80" t="s">
        <v>18</v>
      </c>
    </row>
    <row r="46" spans="1:35" s="31" customFormat="1">
      <c r="A46" s="48"/>
      <c r="C46" s="23"/>
      <c r="D46" s="30"/>
      <c r="E46" s="23"/>
      <c r="G46" s="41"/>
      <c r="H46" s="28"/>
      <c r="I46" s="28"/>
      <c r="J46" s="28"/>
      <c r="K46" s="28"/>
      <c r="M46" s="55"/>
      <c r="N46" s="42"/>
      <c r="O46" s="42"/>
      <c r="P46" s="42"/>
      <c r="Q46" s="40"/>
      <c r="R46" s="50"/>
      <c r="S46" s="28"/>
      <c r="T46" s="28"/>
      <c r="U46" s="28"/>
      <c r="V46" s="30"/>
      <c r="W46" s="76" t="s">
        <v>47</v>
      </c>
      <c r="X46" s="40" t="s">
        <v>66</v>
      </c>
      <c r="Y46" s="76">
        <v>5.7079999999999999E-2</v>
      </c>
      <c r="Z46" s="76">
        <v>0.115</v>
      </c>
      <c r="AA46" s="76">
        <v>85</v>
      </c>
      <c r="AB46" s="76">
        <v>0.495</v>
      </c>
      <c r="AC46" s="76">
        <v>0.622</v>
      </c>
      <c r="AD46" s="78" t="s">
        <v>18</v>
      </c>
      <c r="AI46" s="81"/>
    </row>
    <row r="47" spans="1:35" s="31" customFormat="1">
      <c r="A47" s="84" t="s">
        <v>44</v>
      </c>
      <c r="B47" s="74" t="s">
        <v>41</v>
      </c>
      <c r="C47" s="24" t="s">
        <v>6</v>
      </c>
      <c r="D47" s="25" t="s">
        <v>34</v>
      </c>
      <c r="E47" s="24" t="s">
        <v>7</v>
      </c>
      <c r="F47" s="26"/>
      <c r="G47" s="71">
        <v>0.42759999999999998</v>
      </c>
      <c r="H47" s="73">
        <v>1</v>
      </c>
      <c r="I47" s="74">
        <v>85.018000000000001</v>
      </c>
      <c r="J47" s="74">
        <v>11.016999999999999</v>
      </c>
      <c r="K47" s="74">
        <v>1.3309999999999999E-3</v>
      </c>
      <c r="L47" s="26" t="s">
        <v>49</v>
      </c>
      <c r="M47" s="50">
        <v>1</v>
      </c>
      <c r="N47" s="1">
        <v>85</v>
      </c>
      <c r="O47" s="1">
        <v>19.029</v>
      </c>
      <c r="P47" s="85">
        <v>3.5979999999999998E-5</v>
      </c>
      <c r="Q47" s="31" t="s">
        <v>19</v>
      </c>
      <c r="R47" s="51">
        <v>1</v>
      </c>
      <c r="S47" s="74">
        <v>85</v>
      </c>
      <c r="T47" s="74">
        <v>12.885999999999999</v>
      </c>
      <c r="U47" s="74">
        <v>5.53E-4</v>
      </c>
      <c r="V47" s="25" t="s">
        <v>19</v>
      </c>
      <c r="W47" s="1" t="s">
        <v>48</v>
      </c>
      <c r="X47" s="31" t="s">
        <v>66</v>
      </c>
      <c r="Y47" s="1">
        <v>-2.1399999999999999E-2</v>
      </c>
      <c r="Z47" s="1">
        <v>0.112</v>
      </c>
      <c r="AA47" s="1">
        <v>85</v>
      </c>
      <c r="AB47" s="1">
        <v>-0.19</v>
      </c>
      <c r="AC47" s="1">
        <v>0.84950000000000003</v>
      </c>
      <c r="AD47" s="72" t="s">
        <v>18</v>
      </c>
      <c r="AI47" s="81"/>
    </row>
    <row r="48" spans="1:35" s="31" customFormat="1">
      <c r="A48" s="53"/>
      <c r="B48" s="40"/>
      <c r="C48" s="38"/>
      <c r="D48" s="39"/>
      <c r="E48" s="38"/>
      <c r="F48" s="40"/>
      <c r="G48" s="55"/>
      <c r="H48" s="50"/>
      <c r="I48" s="28"/>
      <c r="J48" s="28"/>
      <c r="K48" s="28"/>
      <c r="M48" s="50"/>
      <c r="N48" s="28"/>
      <c r="O48" s="28"/>
      <c r="P48" s="29"/>
      <c r="R48" s="55"/>
      <c r="S48" s="42"/>
      <c r="T48" s="42"/>
      <c r="U48" s="56"/>
      <c r="V48" s="39"/>
      <c r="W48" s="76" t="s">
        <v>47</v>
      </c>
      <c r="X48" s="40" t="s">
        <v>66</v>
      </c>
      <c r="Y48" s="76">
        <v>0.5484</v>
      </c>
      <c r="Z48" s="76">
        <v>0.112</v>
      </c>
      <c r="AA48" s="76">
        <v>85</v>
      </c>
      <c r="AB48" s="76">
        <v>4.8849999999999998</v>
      </c>
      <c r="AC48" s="42" t="s">
        <v>22</v>
      </c>
      <c r="AD48" s="39" t="s">
        <v>19</v>
      </c>
      <c r="AI48" s="81"/>
    </row>
    <row r="49" spans="1:35" s="31" customFormat="1">
      <c r="A49" s="53" t="s">
        <v>45</v>
      </c>
      <c r="B49" s="76" t="s">
        <v>29</v>
      </c>
      <c r="C49" s="38" t="s">
        <v>6</v>
      </c>
      <c r="D49" s="39"/>
      <c r="E49" s="40" t="s">
        <v>7</v>
      </c>
      <c r="F49" s="40"/>
      <c r="G49" s="77">
        <v>0.99950000000000006</v>
      </c>
      <c r="H49" s="86">
        <v>1</v>
      </c>
      <c r="I49" s="87">
        <v>41.137</v>
      </c>
      <c r="J49" s="87">
        <v>7.2472000000000003</v>
      </c>
      <c r="K49" s="87">
        <v>1.022E-2</v>
      </c>
      <c r="L49" s="88" t="s">
        <v>20</v>
      </c>
      <c r="M49" s="89"/>
      <c r="N49" s="88"/>
      <c r="O49" s="88"/>
      <c r="P49" s="88"/>
      <c r="Q49" s="90"/>
      <c r="R49" s="42"/>
      <c r="S49" s="40"/>
      <c r="T49" s="40"/>
      <c r="U49" s="40"/>
      <c r="V49" s="39"/>
      <c r="W49" s="91"/>
      <c r="X49" s="88"/>
      <c r="Y49" s="88"/>
      <c r="Z49" s="88"/>
      <c r="AA49" s="88"/>
      <c r="AB49" s="88"/>
      <c r="AC49" s="88"/>
      <c r="AD49" s="90"/>
      <c r="AI49" s="81"/>
    </row>
    <row r="50" spans="1:35" s="31" customFormat="1">
      <c r="A50" s="23"/>
      <c r="B50" s="1"/>
      <c r="G50" s="28"/>
      <c r="H50" s="28"/>
      <c r="I50" s="28"/>
      <c r="J50" s="28"/>
      <c r="K50" s="28"/>
      <c r="AI50" s="81"/>
    </row>
    <row r="51" spans="1:35" s="31" customFormat="1">
      <c r="A51" s="23"/>
      <c r="B51" s="1"/>
      <c r="G51" s="28"/>
      <c r="H51" s="28"/>
      <c r="I51" s="28"/>
      <c r="J51" s="28"/>
      <c r="K51" s="28"/>
      <c r="AI51" s="81"/>
    </row>
    <row r="52" spans="1:35">
      <c r="A52" s="23"/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Y52" s="6"/>
      <c r="Z52" s="6"/>
      <c r="AA52" s="6"/>
      <c r="AB52" s="69"/>
      <c r="AC52" s="69"/>
      <c r="AD52" s="69"/>
      <c r="AE52" s="69"/>
      <c r="AI52" s="81"/>
    </row>
    <row r="53" spans="1:35">
      <c r="A53" s="23"/>
      <c r="B53" s="31"/>
      <c r="C53" s="31"/>
      <c r="D53" s="31"/>
      <c r="E53" s="31"/>
      <c r="F53" s="31"/>
      <c r="G53" s="15"/>
      <c r="H53" s="62" t="s">
        <v>82</v>
      </c>
      <c r="I53" s="63"/>
      <c r="J53" s="63"/>
      <c r="K53" s="63"/>
      <c r="L53" s="63"/>
      <c r="M53" s="63"/>
      <c r="N53" s="63"/>
      <c r="O53" s="63"/>
      <c r="P53" s="63"/>
      <c r="Q53" s="63"/>
      <c r="R53" s="63"/>
      <c r="S53" s="63"/>
      <c r="T53" s="63"/>
      <c r="U53" s="63"/>
      <c r="V53" s="64"/>
      <c r="W53" s="6"/>
      <c r="X53" s="15"/>
      <c r="Y53" s="15"/>
      <c r="Z53" s="15"/>
      <c r="AA53" s="15"/>
      <c r="AB53" s="15"/>
      <c r="AC53" s="15"/>
      <c r="AD53" s="15"/>
      <c r="AE53" s="15"/>
      <c r="AI53" s="81"/>
    </row>
    <row r="54" spans="1:35">
      <c r="A54" s="31"/>
      <c r="B54" s="31"/>
      <c r="C54" s="31"/>
      <c r="D54" s="31"/>
      <c r="E54" s="31"/>
      <c r="F54" s="31"/>
      <c r="G54" s="2" t="s">
        <v>2</v>
      </c>
      <c r="H54" s="3" t="s">
        <v>33</v>
      </c>
      <c r="I54" s="44"/>
      <c r="J54" s="44"/>
      <c r="K54" s="44"/>
      <c r="L54" s="45"/>
      <c r="M54" s="65" t="s">
        <v>34</v>
      </c>
      <c r="N54" s="44"/>
      <c r="O54" s="44"/>
      <c r="P54" s="44"/>
      <c r="Q54" s="45"/>
      <c r="R54" s="65" t="s">
        <v>120</v>
      </c>
      <c r="S54" s="44"/>
      <c r="T54" s="44"/>
      <c r="U54" s="44"/>
      <c r="V54" s="45"/>
      <c r="W54" s="66" t="s">
        <v>83</v>
      </c>
      <c r="X54" s="67"/>
      <c r="Y54" s="67"/>
      <c r="Z54" s="67"/>
      <c r="AA54" s="67"/>
      <c r="AB54" s="67"/>
      <c r="AC54" s="67"/>
      <c r="AD54" s="68"/>
      <c r="AE54" s="31"/>
      <c r="AI54" s="81"/>
    </row>
    <row r="55" spans="1:35">
      <c r="A55" s="2" t="s">
        <v>0</v>
      </c>
      <c r="B55" s="8" t="s">
        <v>1</v>
      </c>
      <c r="C55" s="9" t="s">
        <v>122</v>
      </c>
      <c r="D55" s="10"/>
      <c r="E55" s="11" t="s">
        <v>16</v>
      </c>
      <c r="F55" s="11"/>
      <c r="G55" s="92" t="s">
        <v>4</v>
      </c>
      <c r="H55" s="13" t="s">
        <v>90</v>
      </c>
      <c r="I55" s="8" t="s">
        <v>117</v>
      </c>
      <c r="J55" s="8" t="s">
        <v>46</v>
      </c>
      <c r="K55" s="8" t="s">
        <v>4</v>
      </c>
      <c r="L55" s="14"/>
      <c r="M55" s="43" t="s">
        <v>90</v>
      </c>
      <c r="N55" s="46" t="s">
        <v>117</v>
      </c>
      <c r="O55" s="46" t="s">
        <v>46</v>
      </c>
      <c r="P55" s="46" t="s">
        <v>4</v>
      </c>
      <c r="Q55" s="46"/>
      <c r="R55" s="13" t="s">
        <v>90</v>
      </c>
      <c r="S55" s="8" t="s">
        <v>117</v>
      </c>
      <c r="T55" s="8" t="s">
        <v>46</v>
      </c>
      <c r="U55" s="8" t="s">
        <v>4</v>
      </c>
      <c r="V55" s="14"/>
      <c r="W55" s="43" t="s">
        <v>34</v>
      </c>
      <c r="X55" s="46" t="s">
        <v>67</v>
      </c>
      <c r="Y55" s="46" t="s">
        <v>68</v>
      </c>
      <c r="Z55" s="46" t="s">
        <v>69</v>
      </c>
      <c r="AA55" s="46" t="s">
        <v>70</v>
      </c>
      <c r="AB55" s="46" t="s">
        <v>71</v>
      </c>
      <c r="AC55" s="46" t="s">
        <v>4</v>
      </c>
      <c r="AD55" s="47"/>
      <c r="AE55" s="31"/>
      <c r="AI55" s="81"/>
    </row>
    <row r="56" spans="1:35">
      <c r="A56" s="48" t="s">
        <v>51</v>
      </c>
      <c r="B56" s="31" t="s">
        <v>50</v>
      </c>
      <c r="C56" s="23" t="s">
        <v>6</v>
      </c>
      <c r="D56" s="30" t="s">
        <v>34</v>
      </c>
      <c r="E56" s="31" t="s">
        <v>7</v>
      </c>
      <c r="F56" s="31"/>
      <c r="G56" s="35">
        <v>0.19700000000000001</v>
      </c>
      <c r="H56" s="28">
        <v>1</v>
      </c>
      <c r="I56" s="28">
        <v>119.08</v>
      </c>
      <c r="J56" s="28">
        <v>2.7124000000000001</v>
      </c>
      <c r="K56" s="28">
        <v>0.10220700000000001</v>
      </c>
      <c r="L56" s="31" t="s">
        <v>18</v>
      </c>
      <c r="M56" s="51">
        <v>2</v>
      </c>
      <c r="N56" s="52">
        <v>119.06</v>
      </c>
      <c r="O56" s="52">
        <v>33.563899999999997</v>
      </c>
      <c r="P56" s="93" t="s">
        <v>22</v>
      </c>
      <c r="Q56" s="25" t="s">
        <v>19</v>
      </c>
      <c r="R56" s="28">
        <v>2</v>
      </c>
      <c r="S56" s="28">
        <v>119.08</v>
      </c>
      <c r="T56" s="28">
        <v>4.9603000000000002</v>
      </c>
      <c r="U56" s="28">
        <v>8.5280000000000009E-3</v>
      </c>
      <c r="V56" s="31" t="s">
        <v>49</v>
      </c>
      <c r="W56" s="24" t="s">
        <v>35</v>
      </c>
      <c r="X56" s="26" t="s">
        <v>66</v>
      </c>
      <c r="Y56" s="52">
        <v>0.316</v>
      </c>
      <c r="Z56" s="52">
        <v>0.41</v>
      </c>
      <c r="AA56" s="52">
        <v>119</v>
      </c>
      <c r="AB56" s="52">
        <v>0.77200000000000002</v>
      </c>
      <c r="AC56" s="52">
        <v>0.44180000000000003</v>
      </c>
      <c r="AD56" s="80" t="s">
        <v>18</v>
      </c>
      <c r="AE56" s="31"/>
      <c r="AI56" s="81"/>
    </row>
    <row r="57" spans="1:35">
      <c r="A57" s="70"/>
      <c r="C57" s="71"/>
      <c r="D57" s="72"/>
      <c r="G57" s="70"/>
      <c r="I57" s="28"/>
      <c r="J57" s="28"/>
      <c r="K57" s="28"/>
      <c r="M57" s="71"/>
      <c r="Q57" s="72"/>
      <c r="R57" s="28"/>
      <c r="W57" s="23" t="s">
        <v>48</v>
      </c>
      <c r="X57" s="31" t="s">
        <v>66</v>
      </c>
      <c r="Y57" s="28">
        <v>-4.2999999999999997E-2</v>
      </c>
      <c r="Z57" s="28">
        <v>0.42399999999999999</v>
      </c>
      <c r="AA57" s="28">
        <v>119</v>
      </c>
      <c r="AB57" s="28">
        <v>-0.10100000000000001</v>
      </c>
      <c r="AC57" s="28">
        <v>0.91949999999999998</v>
      </c>
      <c r="AD57" s="72" t="s">
        <v>18</v>
      </c>
      <c r="AI57" s="81"/>
    </row>
    <row r="58" spans="1:35">
      <c r="A58" s="75"/>
      <c r="B58" s="76"/>
      <c r="C58" s="77"/>
      <c r="D58" s="78"/>
      <c r="E58" s="76"/>
      <c r="F58" s="76"/>
      <c r="G58" s="75"/>
      <c r="H58" s="76"/>
      <c r="I58" s="76"/>
      <c r="J58" s="76"/>
      <c r="K58" s="76"/>
      <c r="L58" s="76"/>
      <c r="M58" s="77"/>
      <c r="N58" s="76"/>
      <c r="O58" s="76"/>
      <c r="P58" s="76"/>
      <c r="Q58" s="78"/>
      <c r="R58" s="76"/>
      <c r="S58" s="76"/>
      <c r="T58" s="76"/>
      <c r="U58" s="76"/>
      <c r="V58" s="76"/>
      <c r="W58" s="38" t="s">
        <v>47</v>
      </c>
      <c r="X58" s="40" t="s">
        <v>66</v>
      </c>
      <c r="Y58" s="42">
        <v>-1.48</v>
      </c>
      <c r="Z58" s="42">
        <v>0.435</v>
      </c>
      <c r="AA58" s="42">
        <v>119</v>
      </c>
      <c r="AB58" s="42">
        <v>-3.4039999999999999</v>
      </c>
      <c r="AC58" s="42">
        <v>8.9999999999999998E-4</v>
      </c>
      <c r="AD58" s="39" t="s">
        <v>19</v>
      </c>
      <c r="AI58" s="81"/>
    </row>
    <row r="59" spans="1:35">
      <c r="W59" s="31"/>
      <c r="X59" s="31"/>
      <c r="Y59" s="28"/>
      <c r="Z59" s="28"/>
      <c r="AA59" s="28"/>
      <c r="AB59" s="28"/>
      <c r="AC59" s="28"/>
      <c r="AI59" s="81"/>
    </row>
    <row r="60" spans="1:35">
      <c r="W60" s="31"/>
      <c r="X60" s="31"/>
      <c r="Y60" s="28"/>
      <c r="Z60" s="28"/>
      <c r="AA60" s="28"/>
      <c r="AB60" s="28"/>
      <c r="AC60" s="28"/>
      <c r="AI60" s="81"/>
    </row>
    <row r="61" spans="1:35">
      <c r="W61" s="31"/>
      <c r="X61" s="31"/>
      <c r="Y61" s="31"/>
      <c r="Z61" s="31"/>
      <c r="AA61" s="31"/>
      <c r="AB61" s="31"/>
      <c r="AC61" s="31"/>
    </row>
    <row r="62" spans="1:35">
      <c r="A62" s="31"/>
      <c r="B62" s="31"/>
      <c r="C62" s="31"/>
      <c r="D62" s="94" t="s">
        <v>56</v>
      </c>
      <c r="E62" s="95"/>
      <c r="F62" s="95"/>
      <c r="G62" s="96"/>
      <c r="H62" s="97"/>
      <c r="W62" s="31"/>
      <c r="X62" s="31"/>
      <c r="Y62" s="31"/>
      <c r="Z62" s="31"/>
      <c r="AA62" s="31"/>
      <c r="AB62" s="31"/>
      <c r="AC62" s="31"/>
    </row>
    <row r="63" spans="1:35" ht="36" customHeight="1">
      <c r="A63" s="13" t="s">
        <v>0</v>
      </c>
      <c r="B63" s="8" t="s">
        <v>1</v>
      </c>
      <c r="C63" s="2" t="s">
        <v>123</v>
      </c>
      <c r="D63" s="13" t="s">
        <v>4</v>
      </c>
      <c r="E63" s="98" t="s">
        <v>57</v>
      </c>
      <c r="F63" s="98" t="s">
        <v>58</v>
      </c>
      <c r="G63" s="99" t="s">
        <v>59</v>
      </c>
      <c r="H63" s="100"/>
      <c r="AI63" s="81"/>
    </row>
    <row r="64" spans="1:35">
      <c r="A64" s="23" t="s">
        <v>52</v>
      </c>
      <c r="B64" s="31" t="s">
        <v>53</v>
      </c>
      <c r="C64" s="48" t="s">
        <v>6</v>
      </c>
      <c r="D64" s="101" t="s">
        <v>22</v>
      </c>
      <c r="E64" s="28">
        <v>30549</v>
      </c>
      <c r="F64" s="28">
        <v>57022</v>
      </c>
      <c r="G64" s="102">
        <v>9639</v>
      </c>
      <c r="H64" s="28"/>
      <c r="AI64" s="81"/>
    </row>
    <row r="65" spans="1:39">
      <c r="A65" s="23" t="s">
        <v>52</v>
      </c>
      <c r="B65" s="31" t="s">
        <v>54</v>
      </c>
      <c r="C65" s="48" t="s">
        <v>6</v>
      </c>
      <c r="D65" s="101" t="s">
        <v>22</v>
      </c>
      <c r="E65" s="28">
        <v>32724</v>
      </c>
      <c r="F65" s="28">
        <v>80326</v>
      </c>
      <c r="G65" s="102">
        <v>11403</v>
      </c>
      <c r="H65" s="28"/>
      <c r="AI65" s="81"/>
    </row>
    <row r="66" spans="1:39">
      <c r="A66" s="38" t="s">
        <v>52</v>
      </c>
      <c r="B66" s="40" t="s">
        <v>55</v>
      </c>
      <c r="C66" s="53" t="s">
        <v>6</v>
      </c>
      <c r="D66" s="103" t="s">
        <v>22</v>
      </c>
      <c r="E66" s="42">
        <v>61833</v>
      </c>
      <c r="F66" s="42">
        <v>84778</v>
      </c>
      <c r="G66" s="104">
        <v>16983</v>
      </c>
      <c r="H66" s="28"/>
      <c r="AI66" s="81"/>
    </row>
    <row r="67" spans="1:39">
      <c r="A67" s="31"/>
      <c r="B67" s="31"/>
      <c r="C67" s="31"/>
      <c r="D67" s="29"/>
      <c r="E67" s="28"/>
      <c r="F67" s="28"/>
      <c r="G67" s="28"/>
      <c r="H67" s="28"/>
      <c r="AI67" s="81"/>
    </row>
    <row r="68" spans="1:39">
      <c r="A68" s="31"/>
      <c r="B68" s="31"/>
      <c r="C68" s="31"/>
      <c r="D68" s="29"/>
      <c r="E68" s="28"/>
      <c r="F68" s="28"/>
      <c r="G68" s="28"/>
      <c r="H68" s="28"/>
      <c r="AI68" s="81"/>
    </row>
    <row r="69" spans="1:39">
      <c r="A69" s="31"/>
      <c r="B69" s="31"/>
      <c r="C69" s="31"/>
      <c r="D69" s="105"/>
      <c r="E69" s="31"/>
      <c r="F69" s="31"/>
      <c r="AI69" s="81"/>
    </row>
    <row r="70" spans="1:39">
      <c r="G70" s="2" t="s">
        <v>2</v>
      </c>
      <c r="H70" s="3" t="s">
        <v>17</v>
      </c>
      <c r="I70" s="44"/>
      <c r="J70" s="44"/>
      <c r="K70" s="44"/>
      <c r="L70" s="45"/>
      <c r="M70" s="69"/>
      <c r="AI70" s="81"/>
    </row>
    <row r="71" spans="1:39">
      <c r="A71" s="2" t="s">
        <v>0</v>
      </c>
      <c r="B71" s="46" t="s">
        <v>1</v>
      </c>
      <c r="C71" s="9" t="s">
        <v>122</v>
      </c>
      <c r="D71" s="10"/>
      <c r="E71" s="106" t="s">
        <v>16</v>
      </c>
      <c r="F71" s="106"/>
      <c r="G71" s="83" t="s">
        <v>4</v>
      </c>
      <c r="H71" s="13" t="s">
        <v>90</v>
      </c>
      <c r="I71" s="8" t="s">
        <v>117</v>
      </c>
      <c r="J71" s="8" t="s">
        <v>3</v>
      </c>
      <c r="K71" s="8" t="s">
        <v>4</v>
      </c>
      <c r="L71" s="14"/>
      <c r="M71" s="28"/>
      <c r="AH71" s="69"/>
      <c r="AI71" s="81"/>
      <c r="AJ71" s="69"/>
      <c r="AK71" s="69"/>
      <c r="AL71" s="69"/>
      <c r="AM71" s="69"/>
    </row>
    <row r="72" spans="1:39">
      <c r="A72" s="23" t="s">
        <v>60</v>
      </c>
      <c r="B72" s="24" t="s">
        <v>72</v>
      </c>
      <c r="C72" s="24" t="s">
        <v>27</v>
      </c>
      <c r="D72" s="25"/>
      <c r="E72" s="26" t="s">
        <v>7</v>
      </c>
      <c r="F72" s="26"/>
      <c r="G72" s="107">
        <v>0.1759</v>
      </c>
      <c r="H72" s="108">
        <v>1</v>
      </c>
      <c r="I72" s="108">
        <v>33</v>
      </c>
      <c r="J72" s="108">
        <v>5.8779000000000003</v>
      </c>
      <c r="K72" s="108">
        <v>2.0969999999999999E-2</v>
      </c>
      <c r="L72" s="80" t="s">
        <v>20</v>
      </c>
      <c r="AH72" s="81"/>
      <c r="AI72" s="69"/>
      <c r="AJ72" s="69"/>
      <c r="AK72" s="69"/>
      <c r="AL72" s="69"/>
      <c r="AM72" s="69"/>
    </row>
    <row r="73" spans="1:39">
      <c r="A73" s="23" t="s">
        <v>60</v>
      </c>
      <c r="B73" s="23" t="s">
        <v>73</v>
      </c>
      <c r="C73" s="23" t="s">
        <v>27</v>
      </c>
      <c r="D73" s="30"/>
      <c r="E73" s="31" t="s">
        <v>7</v>
      </c>
      <c r="F73" s="31" t="s">
        <v>8</v>
      </c>
      <c r="G73" s="109">
        <v>0.67200000000000004</v>
      </c>
      <c r="H73" s="110">
        <v>1</v>
      </c>
      <c r="I73" s="110">
        <v>35.155999999999999</v>
      </c>
      <c r="J73" s="110">
        <v>0.5181</v>
      </c>
      <c r="K73" s="110">
        <v>0.47639999999999999</v>
      </c>
      <c r="L73" s="72" t="s">
        <v>18</v>
      </c>
      <c r="AH73" s="81"/>
      <c r="AI73" s="69"/>
      <c r="AJ73" s="69"/>
      <c r="AK73" s="69"/>
      <c r="AL73" s="69"/>
      <c r="AM73" s="69"/>
    </row>
    <row r="74" spans="1:39">
      <c r="A74" s="23" t="s">
        <v>60</v>
      </c>
      <c r="B74" s="23" t="s">
        <v>72</v>
      </c>
      <c r="C74" s="23" t="s">
        <v>85</v>
      </c>
      <c r="D74" s="30"/>
      <c r="E74" s="31" t="s">
        <v>7</v>
      </c>
      <c r="F74" s="31"/>
      <c r="G74" s="109">
        <v>0.19389999999999999</v>
      </c>
      <c r="H74" s="110">
        <v>1</v>
      </c>
      <c r="I74" s="110">
        <v>31.506</v>
      </c>
      <c r="J74" s="110">
        <v>0.53559999999999997</v>
      </c>
      <c r="K74" s="110">
        <v>0.46970000000000001</v>
      </c>
      <c r="L74" s="72" t="s">
        <v>18</v>
      </c>
      <c r="O74" s="31"/>
      <c r="P74" s="31"/>
      <c r="Q74" s="31"/>
      <c r="R74" s="31"/>
      <c r="S74" s="31"/>
      <c r="T74" s="31"/>
      <c r="U74" s="28"/>
      <c r="V74" s="28"/>
      <c r="W74" s="28"/>
      <c r="X74" s="28"/>
      <c r="AH74" s="81"/>
      <c r="AI74" s="69"/>
      <c r="AJ74" s="69"/>
      <c r="AK74" s="69"/>
      <c r="AL74" s="69"/>
      <c r="AM74" s="69"/>
    </row>
    <row r="75" spans="1:39">
      <c r="A75" s="23" t="s">
        <v>60</v>
      </c>
      <c r="B75" s="23" t="s">
        <v>73</v>
      </c>
      <c r="C75" s="23" t="s">
        <v>85</v>
      </c>
      <c r="D75" s="30"/>
      <c r="E75" s="31" t="s">
        <v>7</v>
      </c>
      <c r="F75" s="31" t="s">
        <v>8</v>
      </c>
      <c r="G75" s="109">
        <v>0.83460000000000001</v>
      </c>
      <c r="H75" s="110">
        <v>1</v>
      </c>
      <c r="I75" s="110">
        <v>35.570999999999998</v>
      </c>
      <c r="J75" s="110">
        <v>3.1398999999999999</v>
      </c>
      <c r="K75" s="110">
        <v>8.4970000000000004E-2</v>
      </c>
      <c r="L75" s="72" t="s">
        <v>18</v>
      </c>
      <c r="O75" s="31"/>
      <c r="P75" s="31"/>
      <c r="Q75" s="31"/>
      <c r="R75" s="31"/>
      <c r="S75" s="31"/>
      <c r="T75" s="31"/>
      <c r="U75" s="28"/>
      <c r="V75" s="28"/>
      <c r="W75" s="28"/>
      <c r="X75" s="28"/>
      <c r="AH75" s="81"/>
      <c r="AI75" s="69"/>
      <c r="AJ75" s="69"/>
      <c r="AK75" s="69"/>
      <c r="AL75" s="69"/>
      <c r="AM75" s="69"/>
    </row>
    <row r="76" spans="1:39">
      <c r="A76" s="23" t="s">
        <v>60</v>
      </c>
      <c r="B76" s="23" t="s">
        <v>72</v>
      </c>
      <c r="C76" s="23" t="s">
        <v>10</v>
      </c>
      <c r="D76" s="30"/>
      <c r="E76" s="31" t="s">
        <v>7</v>
      </c>
      <c r="F76" s="31"/>
      <c r="G76" s="109">
        <v>0.12429999999999999</v>
      </c>
      <c r="H76" s="110">
        <v>1</v>
      </c>
      <c r="I76" s="110">
        <v>32.886000000000003</v>
      </c>
      <c r="J76" s="110">
        <v>0.43359999999999999</v>
      </c>
      <c r="K76" s="110">
        <v>0.51480000000000004</v>
      </c>
      <c r="L76" s="72" t="s">
        <v>18</v>
      </c>
      <c r="AH76" s="81"/>
      <c r="AI76" s="69"/>
      <c r="AJ76" s="69"/>
      <c r="AK76" s="69"/>
      <c r="AL76" s="69"/>
      <c r="AM76" s="69"/>
    </row>
    <row r="77" spans="1:39">
      <c r="A77" s="38" t="s">
        <v>60</v>
      </c>
      <c r="B77" s="38" t="s">
        <v>73</v>
      </c>
      <c r="C77" s="38" t="s">
        <v>10</v>
      </c>
      <c r="D77" s="39"/>
      <c r="E77" s="40" t="s">
        <v>7</v>
      </c>
      <c r="F77" s="40" t="s">
        <v>8</v>
      </c>
      <c r="G77" s="111">
        <v>0.86870000000000003</v>
      </c>
      <c r="H77" s="112">
        <v>1</v>
      </c>
      <c r="I77" s="112">
        <v>35.341999999999999</v>
      </c>
      <c r="J77" s="112">
        <v>0.2026</v>
      </c>
      <c r="K77" s="112">
        <v>0.65539999999999998</v>
      </c>
      <c r="L77" s="78" t="s">
        <v>18</v>
      </c>
      <c r="AH77" s="81"/>
      <c r="AI77" s="69"/>
      <c r="AJ77" s="69"/>
      <c r="AK77" s="69"/>
      <c r="AL77" s="69"/>
      <c r="AM77" s="69"/>
    </row>
    <row r="78" spans="1:39">
      <c r="A78" s="31"/>
      <c r="B78" s="31"/>
      <c r="C78" s="31"/>
      <c r="D78" s="31"/>
      <c r="E78" s="31"/>
      <c r="F78" s="31"/>
      <c r="G78" s="28"/>
      <c r="H78" s="28"/>
      <c r="I78" s="28"/>
      <c r="J78" s="28"/>
      <c r="K78" s="28"/>
      <c r="AH78" s="81"/>
      <c r="AI78" s="69"/>
      <c r="AJ78" s="69"/>
      <c r="AK78" s="69"/>
      <c r="AL78" s="69"/>
      <c r="AM78" s="69"/>
    </row>
    <row r="79" spans="1:39">
      <c r="A79" s="31"/>
      <c r="B79" s="31"/>
      <c r="C79" s="31"/>
      <c r="D79" s="31"/>
      <c r="E79" s="31"/>
      <c r="F79" s="31"/>
      <c r="G79" s="28"/>
      <c r="H79" s="28"/>
      <c r="I79" s="28"/>
      <c r="J79" s="28"/>
      <c r="K79" s="28"/>
      <c r="AH79" s="81"/>
      <c r="AI79" s="69"/>
      <c r="AJ79" s="69"/>
      <c r="AK79" s="69"/>
      <c r="AL79" s="69"/>
      <c r="AM79" s="69"/>
    </row>
    <row r="80" spans="1:39">
      <c r="A80" s="31"/>
      <c r="B80" s="31"/>
      <c r="C80" s="31"/>
      <c r="D80" s="31"/>
      <c r="E80" s="31"/>
      <c r="F80" s="31"/>
      <c r="G80" s="28"/>
      <c r="H80" s="28"/>
      <c r="I80" s="28"/>
      <c r="J80" s="28"/>
      <c r="K80" s="28"/>
      <c r="AH80" s="81"/>
      <c r="AI80" s="69"/>
      <c r="AJ80" s="69"/>
      <c r="AK80" s="69"/>
      <c r="AL80" s="69"/>
      <c r="AM80" s="69"/>
    </row>
    <row r="81" spans="1:39">
      <c r="A81" s="31"/>
      <c r="B81" s="31"/>
      <c r="C81" s="31"/>
      <c r="D81" s="31"/>
      <c r="E81" s="31"/>
      <c r="F81" s="9" t="s">
        <v>17</v>
      </c>
      <c r="G81" s="113"/>
      <c r="H81" s="113"/>
      <c r="I81" s="113"/>
      <c r="J81" s="114"/>
      <c r="K81" s="115" t="s">
        <v>91</v>
      </c>
      <c r="L81" s="116"/>
      <c r="M81" s="116"/>
      <c r="N81" s="116"/>
      <c r="O81" s="116"/>
      <c r="P81" s="117"/>
      <c r="Q81" s="118"/>
      <c r="R81" s="118"/>
      <c r="S81" s="6"/>
      <c r="T81" s="69"/>
      <c r="AH81" s="81"/>
      <c r="AI81" s="69"/>
      <c r="AJ81" s="69"/>
      <c r="AK81" s="69"/>
      <c r="AL81" s="69"/>
      <c r="AM81" s="69"/>
    </row>
    <row r="82" spans="1:39">
      <c r="A82" s="2" t="s">
        <v>0</v>
      </c>
      <c r="B82" s="8" t="s">
        <v>1</v>
      </c>
      <c r="C82" s="2" t="s">
        <v>123</v>
      </c>
      <c r="D82" s="9" t="s">
        <v>16</v>
      </c>
      <c r="E82" s="64"/>
      <c r="F82" s="115" t="s">
        <v>88</v>
      </c>
      <c r="G82" s="119" t="s">
        <v>89</v>
      </c>
      <c r="H82" s="119" t="s">
        <v>90</v>
      </c>
      <c r="I82" s="119" t="s">
        <v>4</v>
      </c>
      <c r="J82" s="119"/>
      <c r="K82" s="115"/>
      <c r="L82" s="119" t="s">
        <v>92</v>
      </c>
      <c r="M82" s="119" t="s">
        <v>93</v>
      </c>
      <c r="N82" s="119" t="s">
        <v>95</v>
      </c>
      <c r="O82" s="119" t="s">
        <v>4</v>
      </c>
      <c r="P82" s="120"/>
      <c r="Q82" s="6"/>
      <c r="R82" s="6"/>
      <c r="S82" s="6"/>
      <c r="T82" s="6"/>
      <c r="AH82" s="81"/>
      <c r="AI82" s="69"/>
      <c r="AJ82" s="69"/>
      <c r="AK82" s="69"/>
      <c r="AL82" s="69"/>
      <c r="AM82" s="69"/>
    </row>
    <row r="83" spans="1:39">
      <c r="A83" s="84" t="s">
        <v>96</v>
      </c>
      <c r="B83" s="26" t="s">
        <v>86</v>
      </c>
      <c r="C83" s="121" t="s">
        <v>61</v>
      </c>
      <c r="D83" s="122" t="s">
        <v>87</v>
      </c>
      <c r="E83" s="123"/>
      <c r="F83" s="124">
        <v>-1119.4000000000001</v>
      </c>
      <c r="G83" s="69">
        <v>19.859000000000002</v>
      </c>
      <c r="H83" s="69">
        <v>4</v>
      </c>
      <c r="I83" s="69">
        <v>5.3240000000000004E-4</v>
      </c>
      <c r="J83" s="69" t="s">
        <v>19</v>
      </c>
      <c r="K83" s="122" t="s">
        <v>110</v>
      </c>
      <c r="L83" s="125">
        <v>-4.3119999999999999E-2</v>
      </c>
      <c r="M83" s="125">
        <v>0.19892000000000001</v>
      </c>
      <c r="N83" s="125">
        <v>-0.217</v>
      </c>
      <c r="O83" s="125">
        <v>0.99887999999999999</v>
      </c>
      <c r="P83" s="123" t="s">
        <v>18</v>
      </c>
      <c r="Q83" s="69"/>
      <c r="R83" s="69"/>
      <c r="S83" s="69"/>
      <c r="T83" s="69"/>
      <c r="AH83" s="81"/>
      <c r="AI83" s="69"/>
      <c r="AJ83" s="69"/>
      <c r="AK83" s="69"/>
      <c r="AL83" s="69"/>
      <c r="AM83" s="69"/>
    </row>
    <row r="84" spans="1:39">
      <c r="A84" s="48"/>
      <c r="B84" s="31"/>
      <c r="C84" s="48"/>
      <c r="D84" s="124"/>
      <c r="E84" s="126"/>
      <c r="F84" s="124"/>
      <c r="G84" s="69"/>
      <c r="H84" s="69"/>
      <c r="I84" s="69"/>
      <c r="J84" s="69"/>
      <c r="K84" s="124" t="s">
        <v>111</v>
      </c>
      <c r="L84" s="69">
        <v>-0.57696000000000003</v>
      </c>
      <c r="M84" s="69">
        <v>0.22728000000000001</v>
      </c>
      <c r="N84" s="69">
        <v>-2.5390000000000001</v>
      </c>
      <c r="O84" s="69">
        <v>4.1790000000000001E-2</v>
      </c>
      <c r="P84" s="126" t="s">
        <v>20</v>
      </c>
      <c r="Q84" s="69"/>
      <c r="R84" s="69"/>
      <c r="S84" s="69"/>
      <c r="T84" s="69"/>
      <c r="AH84" s="81"/>
      <c r="AI84" s="69"/>
      <c r="AJ84" s="69"/>
      <c r="AK84" s="69"/>
      <c r="AL84" s="69"/>
      <c r="AM84" s="69"/>
    </row>
    <row r="85" spans="1:39">
      <c r="A85" s="48"/>
      <c r="B85" s="31"/>
      <c r="C85" s="48"/>
      <c r="D85" s="124"/>
      <c r="E85" s="126"/>
      <c r="F85" s="124"/>
      <c r="G85" s="69"/>
      <c r="H85" s="69"/>
      <c r="I85" s="69"/>
      <c r="J85" s="69"/>
      <c r="K85" s="124" t="s">
        <v>112</v>
      </c>
      <c r="L85" s="69">
        <v>-0.67627999999999999</v>
      </c>
      <c r="M85" s="69">
        <v>0.19756000000000001</v>
      </c>
      <c r="N85" s="69">
        <v>-3.423</v>
      </c>
      <c r="O85" s="69">
        <v>2.4399999999999999E-3</v>
      </c>
      <c r="P85" s="126" t="s">
        <v>49</v>
      </c>
      <c r="Q85" s="69"/>
      <c r="R85" s="69"/>
      <c r="S85" s="69"/>
      <c r="T85" s="69"/>
      <c r="AH85" s="81"/>
      <c r="AI85" s="69"/>
      <c r="AJ85" s="69"/>
      <c r="AK85" s="69"/>
      <c r="AL85" s="69"/>
      <c r="AM85" s="69"/>
    </row>
    <row r="86" spans="1:39">
      <c r="A86" s="53"/>
      <c r="B86" s="40"/>
      <c r="C86" s="53"/>
      <c r="D86" s="127"/>
      <c r="E86" s="128"/>
      <c r="F86" s="127"/>
      <c r="G86" s="129"/>
      <c r="H86" s="129"/>
      <c r="I86" s="129"/>
      <c r="J86" s="129"/>
      <c r="K86" s="127" t="s">
        <v>113</v>
      </c>
      <c r="L86" s="129">
        <v>5.7079999999999999E-2</v>
      </c>
      <c r="M86" s="129">
        <v>0.21668999999999999</v>
      </c>
      <c r="N86" s="129">
        <v>0.26300000000000001</v>
      </c>
      <c r="O86" s="129">
        <v>0.99761</v>
      </c>
      <c r="P86" s="128"/>
      <c r="Q86" s="69"/>
      <c r="R86" s="69"/>
      <c r="S86" s="69"/>
      <c r="T86" s="69"/>
      <c r="AH86" s="81"/>
      <c r="AI86" s="69"/>
      <c r="AJ86" s="69"/>
      <c r="AK86" s="69"/>
      <c r="AL86" s="69"/>
      <c r="AM86" s="69"/>
    </row>
    <row r="87" spans="1:39">
      <c r="A87" s="84" t="s">
        <v>97</v>
      </c>
      <c r="B87" s="26" t="s">
        <v>86</v>
      </c>
      <c r="C87" s="121" t="s">
        <v>61</v>
      </c>
      <c r="D87" s="122" t="s">
        <v>87</v>
      </c>
      <c r="E87" s="123"/>
      <c r="F87" s="124">
        <v>-781.92</v>
      </c>
      <c r="G87" s="69">
        <v>14.932</v>
      </c>
      <c r="H87" s="69">
        <v>3</v>
      </c>
      <c r="I87" s="69">
        <v>1.8760000000000001E-3</v>
      </c>
      <c r="J87" s="69" t="s">
        <v>49</v>
      </c>
      <c r="K87" s="122" t="s">
        <v>114</v>
      </c>
      <c r="L87" s="125">
        <v>-0.58440000000000003</v>
      </c>
      <c r="M87" s="125">
        <v>0.22439999999999999</v>
      </c>
      <c r="N87" s="125">
        <v>-2.6040000000000001</v>
      </c>
      <c r="O87" s="125">
        <v>2.64E-2</v>
      </c>
      <c r="P87" s="123" t="s">
        <v>20</v>
      </c>
      <c r="Q87" s="69"/>
      <c r="R87" s="69"/>
      <c r="S87" s="69"/>
      <c r="T87" s="69"/>
      <c r="AH87" s="81"/>
      <c r="AI87" s="69"/>
      <c r="AJ87" s="69"/>
      <c r="AK87" s="69"/>
      <c r="AL87" s="69"/>
      <c r="AM87" s="69"/>
    </row>
    <row r="88" spans="1:39">
      <c r="A88" s="70"/>
      <c r="C88" s="70"/>
      <c r="D88" s="124"/>
      <c r="E88" s="126"/>
      <c r="F88" s="124"/>
      <c r="G88" s="69"/>
      <c r="H88" s="69"/>
      <c r="I88" s="69"/>
      <c r="J88" s="69"/>
      <c r="K88" s="124" t="s">
        <v>115</v>
      </c>
      <c r="L88" s="69">
        <v>-0.51700000000000002</v>
      </c>
      <c r="M88" s="69">
        <v>0.22040000000000001</v>
      </c>
      <c r="N88" s="69">
        <v>-2.3460000000000001</v>
      </c>
      <c r="O88" s="69">
        <v>5.3400000000000003E-2</v>
      </c>
      <c r="P88" s="126" t="s">
        <v>18</v>
      </c>
      <c r="Q88" s="69"/>
      <c r="R88" s="69"/>
      <c r="S88" s="69"/>
      <c r="T88" s="69"/>
      <c r="AH88" s="81"/>
      <c r="AI88" s="69"/>
      <c r="AJ88" s="69"/>
      <c r="AK88" s="69"/>
      <c r="AL88" s="69"/>
      <c r="AM88" s="69"/>
    </row>
    <row r="89" spans="1:39">
      <c r="A89" s="53"/>
      <c r="B89" s="40"/>
      <c r="C89" s="53"/>
      <c r="D89" s="127"/>
      <c r="E89" s="128"/>
      <c r="F89" s="127"/>
      <c r="G89" s="129"/>
      <c r="H89" s="129"/>
      <c r="I89" s="129"/>
      <c r="J89" s="129"/>
      <c r="K89" s="127" t="s">
        <v>116</v>
      </c>
      <c r="L89" s="129">
        <v>0.1069</v>
      </c>
      <c r="M89" s="129">
        <v>0.22409999999999999</v>
      </c>
      <c r="N89" s="129">
        <v>0.47699999999999998</v>
      </c>
      <c r="O89" s="129">
        <v>0.94359999999999999</v>
      </c>
      <c r="P89" s="128" t="s">
        <v>18</v>
      </c>
      <c r="Q89" s="69"/>
      <c r="R89" s="69"/>
      <c r="S89" s="69"/>
      <c r="T89" s="69"/>
      <c r="AH89" s="81"/>
      <c r="AI89" s="69"/>
      <c r="AJ89" s="69"/>
      <c r="AK89" s="69"/>
      <c r="AL89" s="69"/>
      <c r="AM89" s="69"/>
    </row>
    <row r="90" spans="1:39">
      <c r="A90" s="84" t="s">
        <v>98</v>
      </c>
      <c r="B90" s="26" t="s">
        <v>86</v>
      </c>
      <c r="C90" s="121" t="s">
        <v>61</v>
      </c>
      <c r="D90" s="124" t="s">
        <v>87</v>
      </c>
      <c r="E90" s="126" t="s">
        <v>8</v>
      </c>
      <c r="F90" s="124">
        <v>-281.73</v>
      </c>
      <c r="G90" s="69">
        <v>7.2808999999999999</v>
      </c>
      <c r="H90" s="69">
        <v>4</v>
      </c>
      <c r="I90" s="69">
        <v>0.12180000000000001</v>
      </c>
      <c r="J90" s="69" t="s">
        <v>18</v>
      </c>
      <c r="K90" s="124" t="s">
        <v>107</v>
      </c>
      <c r="L90" s="69">
        <v>8.7220000000000006E-2</v>
      </c>
      <c r="M90" s="69">
        <v>0.61021000000000003</v>
      </c>
      <c r="N90" s="69">
        <v>0.14299999999999999</v>
      </c>
      <c r="O90" s="69">
        <v>1</v>
      </c>
      <c r="P90" s="126" t="s">
        <v>18</v>
      </c>
      <c r="Q90" s="69"/>
      <c r="R90" s="69"/>
      <c r="S90" s="69"/>
      <c r="T90" s="69"/>
      <c r="AH90" s="81"/>
      <c r="AI90" s="69"/>
      <c r="AJ90" s="69"/>
      <c r="AK90" s="69"/>
      <c r="AL90" s="69"/>
      <c r="AM90" s="69"/>
    </row>
    <row r="91" spans="1:39">
      <c r="A91" s="48"/>
      <c r="B91" s="31"/>
      <c r="C91" s="48"/>
      <c r="D91" s="124"/>
      <c r="E91" s="126"/>
      <c r="F91" s="124"/>
      <c r="G91" s="69"/>
      <c r="H91" s="69"/>
      <c r="I91" s="69"/>
      <c r="J91" s="69"/>
      <c r="K91" s="124" t="s">
        <v>94</v>
      </c>
      <c r="L91" s="69">
        <v>0.54874999999999996</v>
      </c>
      <c r="M91" s="69">
        <v>0.38308999999999999</v>
      </c>
      <c r="N91" s="69">
        <v>1.4319999999999999</v>
      </c>
      <c r="O91" s="69">
        <v>0.42299999999999999</v>
      </c>
      <c r="P91" s="126" t="s">
        <v>18</v>
      </c>
      <c r="Q91" s="69"/>
      <c r="R91" s="69"/>
      <c r="S91" s="69"/>
      <c r="T91" s="69"/>
      <c r="AH91" s="81"/>
      <c r="AI91" s="69"/>
      <c r="AJ91" s="69"/>
      <c r="AK91" s="69"/>
      <c r="AL91" s="69"/>
      <c r="AM91" s="69"/>
    </row>
    <row r="92" spans="1:39">
      <c r="A92" s="70"/>
      <c r="C92" s="70"/>
      <c r="D92" s="124"/>
      <c r="E92" s="126"/>
      <c r="F92" s="124"/>
      <c r="G92" s="69"/>
      <c r="H92" s="69"/>
      <c r="I92" s="69"/>
      <c r="J92" s="69"/>
      <c r="K92" s="124" t="s">
        <v>108</v>
      </c>
      <c r="L92" s="69">
        <v>0.64437</v>
      </c>
      <c r="M92" s="69">
        <v>0.53817999999999999</v>
      </c>
      <c r="N92" s="69">
        <v>1.1970000000000001</v>
      </c>
      <c r="O92" s="69">
        <v>0.58399999999999996</v>
      </c>
      <c r="P92" s="126" t="s">
        <v>18</v>
      </c>
      <c r="Q92" s="69"/>
      <c r="R92" s="69"/>
      <c r="S92" s="69"/>
      <c r="T92" s="69"/>
      <c r="AH92" s="81"/>
      <c r="AI92" s="69"/>
      <c r="AJ92" s="69"/>
      <c r="AK92" s="69"/>
      <c r="AL92" s="69"/>
      <c r="AM92" s="69"/>
    </row>
    <row r="93" spans="1:39">
      <c r="A93" s="75"/>
      <c r="B93" s="76"/>
      <c r="C93" s="75"/>
      <c r="D93" s="127"/>
      <c r="E93" s="128"/>
      <c r="F93" s="127"/>
      <c r="G93" s="129"/>
      <c r="H93" s="129"/>
      <c r="I93" s="129"/>
      <c r="J93" s="129"/>
      <c r="K93" s="127" t="s">
        <v>109</v>
      </c>
      <c r="L93" s="129">
        <v>0.47526000000000002</v>
      </c>
      <c r="M93" s="129">
        <v>0.39227000000000001</v>
      </c>
      <c r="N93" s="129">
        <v>1.212</v>
      </c>
      <c r="O93" s="129">
        <v>0.57399999999999995</v>
      </c>
      <c r="P93" s="128" t="s">
        <v>18</v>
      </c>
      <c r="Q93" s="69"/>
      <c r="R93" s="69"/>
      <c r="S93" s="69"/>
      <c r="T93" s="69"/>
      <c r="AH93" s="81"/>
      <c r="AI93" s="69"/>
      <c r="AJ93" s="69"/>
      <c r="AK93" s="69"/>
      <c r="AL93" s="69"/>
      <c r="AM93" s="69"/>
    </row>
    <row r="94" spans="1:39">
      <c r="D94" s="69"/>
      <c r="E94" s="69"/>
      <c r="F94" s="69"/>
      <c r="AH94" s="81"/>
      <c r="AI94" s="69"/>
      <c r="AJ94" s="69"/>
      <c r="AK94" s="69"/>
      <c r="AL94" s="69"/>
      <c r="AM94" s="69"/>
    </row>
    <row r="95" spans="1:39">
      <c r="D95" s="69"/>
      <c r="E95" s="69"/>
      <c r="F95" s="69"/>
      <c r="AH95" s="81"/>
      <c r="AI95" s="69"/>
      <c r="AJ95" s="69"/>
      <c r="AK95" s="69"/>
      <c r="AL95" s="69"/>
      <c r="AM95" s="69"/>
    </row>
    <row r="96" spans="1:39">
      <c r="AH96" s="69"/>
      <c r="AI96" s="69"/>
      <c r="AJ96" s="69"/>
      <c r="AK96" s="69"/>
      <c r="AL96" s="69"/>
      <c r="AM96" s="69"/>
    </row>
    <row r="97" spans="1:47">
      <c r="G97" s="15"/>
      <c r="H97" s="62" t="s">
        <v>82</v>
      </c>
      <c r="I97" s="63"/>
      <c r="J97" s="63"/>
      <c r="K97" s="63"/>
      <c r="L97" s="63"/>
      <c r="M97" s="63"/>
      <c r="N97" s="63"/>
      <c r="O97" s="63"/>
      <c r="P97" s="63"/>
      <c r="Q97" s="63"/>
      <c r="R97" s="63"/>
      <c r="S97" s="63"/>
      <c r="T97" s="63"/>
      <c r="U97" s="63"/>
      <c r="V97" s="64"/>
      <c r="W97" s="6"/>
      <c r="X97" s="15"/>
      <c r="Y97" s="15"/>
      <c r="Z97" s="15"/>
      <c r="AA97" s="15"/>
      <c r="AB97" s="15"/>
      <c r="AC97" s="15"/>
      <c r="AD97" s="15"/>
      <c r="AH97" s="81"/>
      <c r="AI97" s="69"/>
      <c r="AJ97" s="69"/>
      <c r="AK97" s="69"/>
      <c r="AL97" s="69"/>
      <c r="AM97" s="69"/>
    </row>
    <row r="98" spans="1:47">
      <c r="G98" s="83" t="s">
        <v>2</v>
      </c>
      <c r="H98" s="3" t="s">
        <v>61</v>
      </c>
      <c r="I98" s="44"/>
      <c r="J98" s="44"/>
      <c r="K98" s="44"/>
      <c r="L98" s="45"/>
      <c r="M98" s="65" t="s">
        <v>34</v>
      </c>
      <c r="N98" s="44"/>
      <c r="O98" s="44"/>
      <c r="P98" s="44"/>
      <c r="Q98" s="45"/>
      <c r="R98" s="65" t="s">
        <v>118</v>
      </c>
      <c r="S98" s="44"/>
      <c r="T98" s="44"/>
      <c r="U98" s="44"/>
      <c r="V98" s="45"/>
      <c r="W98" s="130" t="s">
        <v>32</v>
      </c>
      <c r="X98" s="130"/>
      <c r="Y98" s="130"/>
      <c r="Z98" s="130"/>
      <c r="AA98" s="130"/>
      <c r="AB98" s="130"/>
      <c r="AC98" s="130"/>
      <c r="AD98" s="131"/>
      <c r="AH98" s="81"/>
      <c r="AI98" s="69"/>
      <c r="AJ98" s="69"/>
      <c r="AK98" s="69"/>
      <c r="AL98" s="69"/>
      <c r="AM98" s="69"/>
    </row>
    <row r="99" spans="1:47">
      <c r="A99" s="2" t="s">
        <v>0</v>
      </c>
      <c r="B99" s="8" t="s">
        <v>1</v>
      </c>
      <c r="C99" s="9" t="s">
        <v>122</v>
      </c>
      <c r="D99" s="10"/>
      <c r="E99" s="11" t="s">
        <v>16</v>
      </c>
      <c r="F99" s="11"/>
      <c r="G99" s="2" t="s">
        <v>4</v>
      </c>
      <c r="H99" s="43" t="s">
        <v>90</v>
      </c>
      <c r="I99" s="46" t="s">
        <v>117</v>
      </c>
      <c r="J99" s="46" t="s">
        <v>46</v>
      </c>
      <c r="K99" s="46" t="s">
        <v>4</v>
      </c>
      <c r="L99" s="46"/>
      <c r="M99" s="43" t="s">
        <v>90</v>
      </c>
      <c r="N99" s="46" t="s">
        <v>117</v>
      </c>
      <c r="O99" s="46" t="s">
        <v>46</v>
      </c>
      <c r="P99" s="46" t="s">
        <v>4</v>
      </c>
      <c r="Q99" s="46"/>
      <c r="R99" s="13" t="s">
        <v>90</v>
      </c>
      <c r="S99" s="8" t="s">
        <v>117</v>
      </c>
      <c r="T99" s="8" t="s">
        <v>46</v>
      </c>
      <c r="U99" s="8" t="s">
        <v>4</v>
      </c>
      <c r="V99" s="14"/>
      <c r="W99" s="8" t="s">
        <v>34</v>
      </c>
      <c r="X99" s="8" t="s">
        <v>67</v>
      </c>
      <c r="Y99" s="8" t="s">
        <v>68</v>
      </c>
      <c r="Z99" s="8" t="s">
        <v>69</v>
      </c>
      <c r="AA99" s="8" t="s">
        <v>70</v>
      </c>
      <c r="AB99" s="8" t="s">
        <v>71</v>
      </c>
      <c r="AC99" s="8" t="s">
        <v>4</v>
      </c>
      <c r="AD99" s="14"/>
      <c r="AH99" s="81"/>
      <c r="AI99" s="69"/>
      <c r="AJ99" s="69"/>
      <c r="AK99" s="69"/>
      <c r="AL99" s="69"/>
      <c r="AM99" s="69"/>
    </row>
    <row r="100" spans="1:47">
      <c r="A100" s="48" t="s">
        <v>84</v>
      </c>
      <c r="B100" s="31" t="s">
        <v>50</v>
      </c>
      <c r="C100" s="23" t="s">
        <v>61</v>
      </c>
      <c r="D100" s="30" t="s">
        <v>34</v>
      </c>
      <c r="E100" s="31" t="s">
        <v>7</v>
      </c>
      <c r="F100" s="31"/>
      <c r="G100" s="50">
        <v>0.27229999999999999</v>
      </c>
      <c r="H100" s="51">
        <v>1</v>
      </c>
      <c r="I100" s="52">
        <v>103.01</v>
      </c>
      <c r="J100" s="52">
        <v>4.7300000000000004</v>
      </c>
      <c r="K100" s="52">
        <v>3.193E-2</v>
      </c>
      <c r="L100" s="26" t="s">
        <v>20</v>
      </c>
      <c r="M100" s="51">
        <v>2</v>
      </c>
      <c r="N100" s="52">
        <v>103.01</v>
      </c>
      <c r="O100" s="52">
        <v>53.449199999999998</v>
      </c>
      <c r="P100" s="93" t="s">
        <v>22</v>
      </c>
      <c r="Q100" s="25" t="s">
        <v>19</v>
      </c>
      <c r="R100" s="28">
        <v>2</v>
      </c>
      <c r="S100" s="28">
        <v>101.01</v>
      </c>
      <c r="T100" s="28">
        <v>2.0842000000000001</v>
      </c>
      <c r="U100" s="28">
        <v>0.12962000000000001</v>
      </c>
      <c r="V100" s="30" t="s">
        <v>18</v>
      </c>
      <c r="W100" s="31" t="s">
        <v>35</v>
      </c>
      <c r="X100" s="1" t="s">
        <v>74</v>
      </c>
      <c r="Y100" s="28">
        <v>5.45E-2</v>
      </c>
      <c r="Z100" s="28">
        <v>0.83899999999999997</v>
      </c>
      <c r="AA100" s="28">
        <v>103</v>
      </c>
      <c r="AB100" s="28">
        <v>6.5000000000000002E-2</v>
      </c>
      <c r="AC100" s="28">
        <v>0.94840000000000002</v>
      </c>
      <c r="AD100" s="72" t="s">
        <v>18</v>
      </c>
      <c r="AH100" s="81"/>
      <c r="AI100" s="69"/>
      <c r="AJ100" s="69"/>
      <c r="AK100" s="81"/>
      <c r="AL100" s="69"/>
      <c r="AM100" s="69"/>
      <c r="AN100" s="69"/>
      <c r="AO100" s="69"/>
      <c r="AP100" s="69"/>
    </row>
    <row r="101" spans="1:47">
      <c r="A101" s="132"/>
      <c r="B101" s="69"/>
      <c r="C101" s="124"/>
      <c r="D101" s="126"/>
      <c r="E101" s="69"/>
      <c r="F101" s="69"/>
      <c r="G101" s="71"/>
      <c r="H101" s="71"/>
      <c r="I101" s="69"/>
      <c r="J101" s="69"/>
      <c r="K101" s="133"/>
      <c r="L101" s="69"/>
      <c r="M101" s="124"/>
      <c r="N101" s="133"/>
      <c r="O101" s="69"/>
      <c r="P101" s="133"/>
      <c r="Q101" s="134"/>
      <c r="R101" s="6"/>
      <c r="S101" s="6"/>
      <c r="T101" s="69"/>
      <c r="V101" s="72"/>
      <c r="W101" s="1" t="s">
        <v>48</v>
      </c>
      <c r="X101" s="1" t="s">
        <v>74</v>
      </c>
      <c r="Y101" s="28">
        <v>0.70750000000000002</v>
      </c>
      <c r="Z101" s="28">
        <v>0.83899999999999997</v>
      </c>
      <c r="AA101" s="28">
        <v>103</v>
      </c>
      <c r="AB101" s="28">
        <v>0.84299999999999997</v>
      </c>
      <c r="AC101" s="28">
        <v>0.4012</v>
      </c>
      <c r="AD101" s="72" t="s">
        <v>18</v>
      </c>
      <c r="AH101" s="81"/>
      <c r="AI101" s="69"/>
      <c r="AJ101" s="69"/>
      <c r="AK101" s="81"/>
      <c r="AL101" s="69"/>
      <c r="AM101" s="69"/>
      <c r="AN101" s="69"/>
      <c r="AO101" s="69"/>
      <c r="AP101" s="69"/>
    </row>
    <row r="102" spans="1:47">
      <c r="A102" s="135"/>
      <c r="B102" s="129"/>
      <c r="C102" s="127"/>
      <c r="D102" s="128"/>
      <c r="E102" s="129"/>
      <c r="F102" s="129"/>
      <c r="G102" s="77"/>
      <c r="H102" s="77"/>
      <c r="I102" s="129"/>
      <c r="J102" s="129"/>
      <c r="K102" s="136"/>
      <c r="L102" s="129"/>
      <c r="M102" s="127"/>
      <c r="N102" s="136"/>
      <c r="O102" s="129"/>
      <c r="P102" s="136"/>
      <c r="Q102" s="137"/>
      <c r="R102" s="138"/>
      <c r="S102" s="138"/>
      <c r="T102" s="129"/>
      <c r="U102" s="76"/>
      <c r="V102" s="78"/>
      <c r="W102" s="76" t="s">
        <v>47</v>
      </c>
      <c r="X102" s="76" t="s">
        <v>74</v>
      </c>
      <c r="Y102" s="42">
        <v>2.4015</v>
      </c>
      <c r="Z102" s="42">
        <v>0.83899999999999997</v>
      </c>
      <c r="AA102" s="42">
        <v>103</v>
      </c>
      <c r="AB102" s="42">
        <v>2.8610000000000002</v>
      </c>
      <c r="AC102" s="42">
        <v>5.1000000000000004E-3</v>
      </c>
      <c r="AD102" s="78" t="s">
        <v>49</v>
      </c>
      <c r="AK102" s="81"/>
      <c r="AL102" s="69"/>
      <c r="AM102" s="69"/>
      <c r="AN102" s="69"/>
      <c r="AO102" s="69"/>
      <c r="AP102" s="69"/>
      <c r="AQ102" s="31"/>
      <c r="AR102" s="31"/>
      <c r="AS102" s="31"/>
      <c r="AT102" s="31"/>
      <c r="AU102" s="31"/>
    </row>
    <row r="103" spans="1:47">
      <c r="K103" s="28"/>
      <c r="N103" s="28"/>
      <c r="P103" s="28"/>
      <c r="Q103" s="15"/>
      <c r="R103" s="15"/>
      <c r="S103" s="15"/>
      <c r="AK103" s="81"/>
      <c r="AL103" s="69"/>
      <c r="AM103" s="69"/>
      <c r="AN103" s="69"/>
      <c r="AO103" s="69"/>
      <c r="AP103" s="69"/>
      <c r="AQ103" s="31"/>
      <c r="AR103" s="31"/>
      <c r="AS103" s="31"/>
      <c r="AT103" s="31"/>
      <c r="AU103" s="31"/>
    </row>
    <row r="104" spans="1:47">
      <c r="K104" s="28"/>
      <c r="N104" s="28"/>
      <c r="P104" s="28"/>
      <c r="Q104" s="15"/>
      <c r="R104" s="15"/>
      <c r="S104" s="15"/>
      <c r="AK104" s="81"/>
      <c r="AL104" s="69"/>
      <c r="AM104" s="69"/>
      <c r="AN104" s="69"/>
      <c r="AO104" s="69"/>
      <c r="AP104" s="69"/>
      <c r="AQ104" s="31"/>
      <c r="AR104" s="31"/>
      <c r="AS104" s="31"/>
      <c r="AT104" s="31"/>
      <c r="AU104" s="31"/>
    </row>
    <row r="105" spans="1:47">
      <c r="K105" s="28"/>
      <c r="N105" s="28"/>
      <c r="P105" s="28"/>
      <c r="Q105" s="15"/>
      <c r="R105" s="15"/>
      <c r="S105" s="15"/>
      <c r="AK105" s="81"/>
      <c r="AL105" s="69"/>
      <c r="AM105" s="69"/>
      <c r="AN105" s="69"/>
      <c r="AO105" s="69"/>
      <c r="AP105" s="69"/>
      <c r="AQ105" s="31"/>
      <c r="AR105" s="31"/>
      <c r="AS105" s="31"/>
      <c r="AT105" s="31"/>
      <c r="AU105" s="31"/>
    </row>
    <row r="106" spans="1:47">
      <c r="G106" s="15"/>
      <c r="H106" s="62" t="s">
        <v>82</v>
      </c>
      <c r="I106" s="63"/>
      <c r="J106" s="63"/>
      <c r="K106" s="63"/>
      <c r="L106" s="63"/>
      <c r="M106" s="63"/>
      <c r="N106" s="63"/>
      <c r="O106" s="63"/>
      <c r="P106" s="63"/>
      <c r="Q106" s="63"/>
      <c r="R106" s="63"/>
      <c r="S106" s="63"/>
      <c r="T106" s="63"/>
      <c r="U106" s="63"/>
      <c r="V106" s="64"/>
      <c r="W106" s="15"/>
      <c r="X106" s="15"/>
      <c r="Y106" s="15"/>
      <c r="Z106" s="15"/>
      <c r="AA106" s="15"/>
      <c r="AB106" s="15"/>
      <c r="AC106" s="15"/>
      <c r="AD106" s="15"/>
      <c r="AK106" s="81"/>
      <c r="AL106" s="69"/>
      <c r="AM106" s="69"/>
      <c r="AN106" s="69"/>
      <c r="AO106" s="69"/>
      <c r="AP106" s="69"/>
      <c r="AQ106" s="31"/>
      <c r="AR106" s="31"/>
      <c r="AS106" s="31"/>
      <c r="AT106" s="31"/>
      <c r="AU106" s="31"/>
    </row>
    <row r="107" spans="1:47">
      <c r="G107" s="2" t="s">
        <v>2</v>
      </c>
      <c r="H107" s="3" t="s">
        <v>33</v>
      </c>
      <c r="I107" s="44"/>
      <c r="J107" s="44"/>
      <c r="K107" s="44"/>
      <c r="L107" s="45"/>
      <c r="M107" s="65" t="s">
        <v>61</v>
      </c>
      <c r="N107" s="44"/>
      <c r="O107" s="44"/>
      <c r="P107" s="44"/>
      <c r="Q107" s="45"/>
      <c r="R107" s="65" t="s">
        <v>121</v>
      </c>
      <c r="S107" s="44"/>
      <c r="T107" s="44"/>
      <c r="U107" s="44"/>
      <c r="V107" s="45"/>
      <c r="W107" s="66" t="s">
        <v>81</v>
      </c>
      <c r="X107" s="67"/>
      <c r="Y107" s="67"/>
      <c r="Z107" s="67"/>
      <c r="AA107" s="67"/>
      <c r="AB107" s="67"/>
      <c r="AC107" s="67"/>
      <c r="AD107" s="139"/>
      <c r="AK107" s="81"/>
      <c r="AL107" s="69"/>
      <c r="AM107" s="69"/>
      <c r="AN107" s="69"/>
      <c r="AO107" s="69"/>
      <c r="AP107" s="69"/>
      <c r="AQ107" s="31"/>
      <c r="AR107" s="31"/>
      <c r="AS107" s="31"/>
      <c r="AT107" s="31"/>
      <c r="AU107" s="31"/>
    </row>
    <row r="108" spans="1:47">
      <c r="A108" s="2" t="s">
        <v>0</v>
      </c>
      <c r="B108" s="8" t="s">
        <v>1</v>
      </c>
      <c r="C108" s="9" t="s">
        <v>122</v>
      </c>
      <c r="D108" s="10"/>
      <c r="E108" s="11" t="s">
        <v>16</v>
      </c>
      <c r="F108" s="11"/>
      <c r="G108" s="13" t="s">
        <v>4</v>
      </c>
      <c r="H108" s="13" t="s">
        <v>90</v>
      </c>
      <c r="I108" s="8" t="s">
        <v>117</v>
      </c>
      <c r="J108" s="8" t="s">
        <v>46</v>
      </c>
      <c r="K108" s="8" t="s">
        <v>4</v>
      </c>
      <c r="L108" s="14"/>
      <c r="M108" s="8" t="s">
        <v>90</v>
      </c>
      <c r="N108" s="8" t="s">
        <v>117</v>
      </c>
      <c r="O108" s="8" t="s">
        <v>46</v>
      </c>
      <c r="P108" s="8" t="s">
        <v>4</v>
      </c>
      <c r="Q108" s="8"/>
      <c r="R108" s="13" t="s">
        <v>90</v>
      </c>
      <c r="S108" s="8" t="s">
        <v>117</v>
      </c>
      <c r="T108" s="8" t="s">
        <v>46</v>
      </c>
      <c r="U108" s="8" t="s">
        <v>4</v>
      </c>
      <c r="V108" s="14"/>
      <c r="W108" s="8"/>
      <c r="X108" s="8" t="s">
        <v>67</v>
      </c>
      <c r="Y108" s="8" t="s">
        <v>68</v>
      </c>
      <c r="Z108" s="8" t="s">
        <v>69</v>
      </c>
      <c r="AA108" s="8" t="s">
        <v>70</v>
      </c>
      <c r="AB108" s="8" t="s">
        <v>71</v>
      </c>
      <c r="AC108" s="8" t="s">
        <v>4</v>
      </c>
      <c r="AD108" s="14"/>
      <c r="AI108" s="81"/>
      <c r="AK108" s="81"/>
      <c r="AL108" s="69"/>
      <c r="AM108" s="69"/>
      <c r="AN108" s="69"/>
      <c r="AO108" s="69"/>
      <c r="AP108" s="69"/>
      <c r="AQ108" s="31"/>
      <c r="AR108" s="31"/>
      <c r="AS108" s="31"/>
      <c r="AT108" s="31"/>
      <c r="AU108" s="31"/>
    </row>
    <row r="109" spans="1:47">
      <c r="A109" s="48" t="s">
        <v>62</v>
      </c>
      <c r="B109" s="26" t="s">
        <v>63</v>
      </c>
      <c r="C109" s="24" t="s">
        <v>6</v>
      </c>
      <c r="D109" s="25" t="s">
        <v>61</v>
      </c>
      <c r="E109" s="31" t="s">
        <v>7</v>
      </c>
      <c r="F109" s="26" t="s">
        <v>8</v>
      </c>
      <c r="G109" s="51">
        <v>0.11</v>
      </c>
      <c r="H109" s="50">
        <v>1</v>
      </c>
      <c r="I109" s="28">
        <v>28.734000000000002</v>
      </c>
      <c r="J109" s="28">
        <v>10.0025</v>
      </c>
      <c r="K109" s="28">
        <v>3.6740000000000002E-3</v>
      </c>
      <c r="L109" s="30" t="s">
        <v>49</v>
      </c>
      <c r="M109" s="28">
        <v>1</v>
      </c>
      <c r="N109" s="28">
        <v>64.256</v>
      </c>
      <c r="O109" s="28">
        <v>8.4529999999999994</v>
      </c>
      <c r="P109" s="28">
        <v>4.9969999999999997E-3</v>
      </c>
      <c r="Q109" s="31" t="s">
        <v>49</v>
      </c>
      <c r="R109" s="50">
        <v>1</v>
      </c>
      <c r="S109" s="28">
        <v>25.646000000000001</v>
      </c>
      <c r="T109" s="28">
        <v>1.3722000000000001</v>
      </c>
      <c r="U109" s="28">
        <v>0.25220399999999998</v>
      </c>
      <c r="V109" s="30" t="s">
        <v>18</v>
      </c>
      <c r="W109" s="74"/>
      <c r="X109" s="74" t="s">
        <v>75</v>
      </c>
      <c r="Y109" s="52">
        <v>1.61</v>
      </c>
      <c r="Z109" s="52">
        <v>0.52100000000000002</v>
      </c>
      <c r="AA109" s="52">
        <v>118.6</v>
      </c>
      <c r="AB109" s="52">
        <v>3.0880000000000001</v>
      </c>
      <c r="AC109" s="52">
        <v>1.5100000000000001E-2</v>
      </c>
      <c r="AD109" s="80" t="s">
        <v>20</v>
      </c>
      <c r="AI109" s="81"/>
      <c r="AK109" s="81"/>
      <c r="AL109" s="69"/>
      <c r="AM109" s="69"/>
      <c r="AN109" s="69"/>
      <c r="AO109" s="69"/>
      <c r="AP109" s="69"/>
      <c r="AQ109" s="31"/>
      <c r="AR109" s="31"/>
      <c r="AS109" s="31"/>
      <c r="AT109" s="31"/>
      <c r="AU109" s="31"/>
    </row>
    <row r="110" spans="1:47">
      <c r="A110" s="48"/>
      <c r="B110" s="31"/>
      <c r="C110" s="23"/>
      <c r="D110" s="30"/>
      <c r="E110" s="31"/>
      <c r="F110" s="31"/>
      <c r="G110" s="50"/>
      <c r="H110" s="50"/>
      <c r="I110" s="28"/>
      <c r="J110" s="28"/>
      <c r="K110" s="28"/>
      <c r="L110" s="30"/>
      <c r="M110" s="28"/>
      <c r="N110" s="28"/>
      <c r="O110" s="28"/>
      <c r="P110" s="28"/>
      <c r="Q110" s="31"/>
      <c r="R110" s="50"/>
      <c r="S110" s="28"/>
      <c r="T110" s="28"/>
      <c r="U110" s="28"/>
      <c r="V110" s="30"/>
      <c r="X110" s="1" t="s">
        <v>76</v>
      </c>
      <c r="Y110" s="28">
        <v>2.1150000000000002</v>
      </c>
      <c r="Z110" s="28">
        <v>0.68200000000000005</v>
      </c>
      <c r="AA110" s="28">
        <v>32.799999999999997</v>
      </c>
      <c r="AB110" s="28">
        <v>3.101</v>
      </c>
      <c r="AC110" s="28">
        <v>2.3699999999999999E-2</v>
      </c>
      <c r="AD110" s="72" t="s">
        <v>20</v>
      </c>
      <c r="AI110" s="81"/>
    </row>
    <row r="111" spans="1:47">
      <c r="A111" s="48"/>
      <c r="B111" s="31"/>
      <c r="C111" s="23"/>
      <c r="D111" s="30"/>
      <c r="E111" s="31"/>
      <c r="F111" s="31"/>
      <c r="G111" s="50"/>
      <c r="H111" s="50"/>
      <c r="I111" s="28"/>
      <c r="J111" s="28"/>
      <c r="K111" s="28"/>
      <c r="L111" s="30"/>
      <c r="M111" s="28"/>
      <c r="N111" s="28"/>
      <c r="O111" s="28"/>
      <c r="P111" s="28"/>
      <c r="Q111" s="31"/>
      <c r="R111" s="50"/>
      <c r="S111" s="28"/>
      <c r="T111" s="28"/>
      <c r="U111" s="28"/>
      <c r="V111" s="30"/>
      <c r="X111" s="1" t="s">
        <v>77</v>
      </c>
      <c r="Y111" s="28">
        <v>2.5630000000000002</v>
      </c>
      <c r="Z111" s="28">
        <v>0.71099999999999997</v>
      </c>
      <c r="AA111" s="28">
        <v>22.2</v>
      </c>
      <c r="AB111" s="28">
        <v>3.6070000000000002</v>
      </c>
      <c r="AC111" s="28">
        <v>9.2999999999999992E-3</v>
      </c>
      <c r="AD111" s="72" t="s">
        <v>49</v>
      </c>
      <c r="AI111" s="69"/>
    </row>
    <row r="112" spans="1:47">
      <c r="A112" s="48"/>
      <c r="B112" s="31"/>
      <c r="C112" s="23"/>
      <c r="D112" s="30"/>
      <c r="E112" s="31"/>
      <c r="F112" s="31"/>
      <c r="G112" s="50"/>
      <c r="H112" s="50"/>
      <c r="I112" s="28"/>
      <c r="J112" s="28"/>
      <c r="K112" s="28"/>
      <c r="L112" s="30"/>
      <c r="M112" s="28"/>
      <c r="N112" s="28"/>
      <c r="O112" s="28"/>
      <c r="P112" s="28"/>
      <c r="Q112" s="31"/>
      <c r="R112" s="50"/>
      <c r="S112" s="28"/>
      <c r="T112" s="28"/>
      <c r="U112" s="28"/>
      <c r="V112" s="30"/>
      <c r="X112" s="1" t="s">
        <v>78</v>
      </c>
      <c r="Y112" s="28">
        <v>0.505</v>
      </c>
      <c r="Z112" s="28">
        <v>0.69</v>
      </c>
      <c r="AA112" s="28">
        <v>33.9</v>
      </c>
      <c r="AB112" s="28">
        <v>0.73099999999999998</v>
      </c>
      <c r="AC112" s="28">
        <v>1</v>
      </c>
      <c r="AD112" s="72" t="s">
        <v>18</v>
      </c>
      <c r="AI112" s="81"/>
      <c r="AK112" s="81"/>
      <c r="AL112" s="69"/>
      <c r="AM112" s="69"/>
      <c r="AN112" s="69"/>
      <c r="AO112" s="69"/>
      <c r="AP112" s="69"/>
    </row>
    <row r="113" spans="1:47">
      <c r="A113" s="48"/>
      <c r="B113" s="31"/>
      <c r="C113" s="23"/>
      <c r="D113" s="30"/>
      <c r="E113" s="31"/>
      <c r="F113" s="31"/>
      <c r="G113" s="50"/>
      <c r="H113" s="50"/>
      <c r="I113" s="28"/>
      <c r="J113" s="28"/>
      <c r="K113" s="28"/>
      <c r="L113" s="30"/>
      <c r="M113" s="28"/>
      <c r="N113" s="28"/>
      <c r="O113" s="28"/>
      <c r="P113" s="28"/>
      <c r="Q113" s="31"/>
      <c r="R113" s="50"/>
      <c r="S113" s="28"/>
      <c r="T113" s="28"/>
      <c r="U113" s="28"/>
      <c r="V113" s="30"/>
      <c r="X113" s="1" t="s">
        <v>79</v>
      </c>
      <c r="Y113" s="28">
        <v>0.95299999999999996</v>
      </c>
      <c r="Z113" s="28">
        <v>0.72</v>
      </c>
      <c r="AA113" s="28">
        <v>22.8</v>
      </c>
      <c r="AB113" s="28">
        <v>1.3240000000000001</v>
      </c>
      <c r="AC113" s="28">
        <v>1</v>
      </c>
      <c r="AD113" s="72" t="s">
        <v>18</v>
      </c>
      <c r="AI113" s="81"/>
      <c r="AK113" s="81"/>
      <c r="AL113" s="69"/>
      <c r="AM113" s="69"/>
      <c r="AN113" s="69"/>
      <c r="AO113" s="69"/>
      <c r="AP113" s="69"/>
    </row>
    <row r="114" spans="1:47">
      <c r="A114" s="53"/>
      <c r="B114" s="40"/>
      <c r="C114" s="38"/>
      <c r="D114" s="39"/>
      <c r="E114" s="40"/>
      <c r="F114" s="40"/>
      <c r="G114" s="55"/>
      <c r="H114" s="50"/>
      <c r="I114" s="28"/>
      <c r="J114" s="28"/>
      <c r="K114" s="28"/>
      <c r="L114" s="30"/>
      <c r="M114" s="28"/>
      <c r="N114" s="28"/>
      <c r="O114" s="28"/>
      <c r="P114" s="28"/>
      <c r="Q114" s="31"/>
      <c r="R114" s="50"/>
      <c r="S114" s="28"/>
      <c r="T114" s="28"/>
      <c r="U114" s="28"/>
      <c r="V114" s="30"/>
      <c r="W114" s="76"/>
      <c r="X114" s="76" t="s">
        <v>80</v>
      </c>
      <c r="Y114" s="42">
        <v>0.44800000000000001</v>
      </c>
      <c r="Z114" s="42">
        <v>0.84299999999999997</v>
      </c>
      <c r="AA114" s="42">
        <v>16.399999999999999</v>
      </c>
      <c r="AB114" s="42">
        <v>0.53200000000000003</v>
      </c>
      <c r="AC114" s="42">
        <v>1</v>
      </c>
      <c r="AD114" s="78" t="s">
        <v>18</v>
      </c>
      <c r="AI114" s="81"/>
      <c r="AK114" s="81"/>
      <c r="AL114" s="69"/>
      <c r="AM114" s="69"/>
      <c r="AN114" s="69"/>
      <c r="AO114" s="69"/>
      <c r="AP114" s="69"/>
      <c r="AQ114" s="28"/>
      <c r="AR114" s="28"/>
      <c r="AS114" s="28"/>
      <c r="AT114" s="28"/>
      <c r="AU114" s="28"/>
    </row>
    <row r="115" spans="1:47">
      <c r="A115" s="48" t="s">
        <v>62</v>
      </c>
      <c r="B115" s="31" t="s">
        <v>85</v>
      </c>
      <c r="C115" s="24" t="s">
        <v>6</v>
      </c>
      <c r="D115" s="25" t="s">
        <v>61</v>
      </c>
      <c r="E115" s="31" t="s">
        <v>7</v>
      </c>
      <c r="F115" s="31" t="s">
        <v>8</v>
      </c>
      <c r="G115" s="50">
        <v>0.57050000000000001</v>
      </c>
      <c r="H115" s="51">
        <v>1</v>
      </c>
      <c r="I115" s="52">
        <v>24.324999999999999</v>
      </c>
      <c r="J115" s="52" t="s">
        <v>65</v>
      </c>
      <c r="K115" s="52">
        <v>2.5140000000000002E-3</v>
      </c>
      <c r="L115" s="25" t="s">
        <v>49</v>
      </c>
      <c r="M115" s="52">
        <v>1</v>
      </c>
      <c r="N115" s="52">
        <v>50.12</v>
      </c>
      <c r="O115" s="52">
        <v>5.1999999999999998E-3</v>
      </c>
      <c r="P115" s="52" t="s">
        <v>99</v>
      </c>
      <c r="Q115" s="26" t="s">
        <v>18</v>
      </c>
      <c r="R115" s="51">
        <v>1</v>
      </c>
      <c r="S115" s="52">
        <v>21.946000000000002</v>
      </c>
      <c r="T115" s="52">
        <v>1.1185</v>
      </c>
      <c r="U115" s="52">
        <v>0.30174600000000001</v>
      </c>
      <c r="V115" s="25" t="s">
        <v>18</v>
      </c>
      <c r="X115" s="1" t="s">
        <v>75</v>
      </c>
      <c r="Y115" s="28">
        <v>6.6900000000000001E-2</v>
      </c>
      <c r="Z115" s="28">
        <v>9.9000000000000005E-2</v>
      </c>
      <c r="AA115" s="28">
        <v>132.4</v>
      </c>
      <c r="AB115" s="28">
        <v>0.67600000000000005</v>
      </c>
      <c r="AC115" s="28">
        <v>1</v>
      </c>
      <c r="AD115" s="72" t="s">
        <v>18</v>
      </c>
      <c r="AI115" s="69"/>
      <c r="AK115" s="81"/>
      <c r="AL115" s="69"/>
      <c r="AM115" s="69"/>
      <c r="AN115" s="69"/>
      <c r="AO115" s="69"/>
      <c r="AP115" s="69"/>
      <c r="AQ115" s="28"/>
      <c r="AR115" s="28"/>
      <c r="AS115" s="28"/>
      <c r="AT115" s="28"/>
      <c r="AU115" s="28"/>
    </row>
    <row r="116" spans="1:47">
      <c r="A116" s="48"/>
      <c r="B116" s="31"/>
      <c r="C116" s="23"/>
      <c r="D116" s="30"/>
      <c r="E116" s="31"/>
      <c r="F116" s="31"/>
      <c r="G116" s="50"/>
      <c r="H116" s="50"/>
      <c r="I116" s="28"/>
      <c r="J116" s="28"/>
      <c r="K116" s="28"/>
      <c r="L116" s="30"/>
      <c r="M116" s="28"/>
      <c r="N116" s="28"/>
      <c r="O116" s="28"/>
      <c r="P116" s="28"/>
      <c r="Q116" s="31"/>
      <c r="R116" s="50"/>
      <c r="S116" s="28"/>
      <c r="T116" s="28"/>
      <c r="U116" s="28"/>
      <c r="V116" s="30"/>
      <c r="X116" s="1" t="s">
        <v>76</v>
      </c>
      <c r="Y116" s="28">
        <v>0.37380000000000002</v>
      </c>
      <c r="Z116" s="28">
        <v>0.11799999999999999</v>
      </c>
      <c r="AA116" s="28">
        <v>25.8</v>
      </c>
      <c r="AB116" s="28">
        <v>3.161</v>
      </c>
      <c r="AC116" s="28">
        <v>2.3900000000000001E-2</v>
      </c>
      <c r="AD116" s="72" t="s">
        <v>20</v>
      </c>
      <c r="AI116" s="81"/>
      <c r="AK116" s="81"/>
      <c r="AL116" s="69"/>
      <c r="AM116" s="69"/>
      <c r="AN116" s="69"/>
      <c r="AO116" s="69"/>
      <c r="AP116" s="69"/>
      <c r="AQ116" s="28"/>
      <c r="AR116" s="28"/>
      <c r="AS116" s="28"/>
      <c r="AT116" s="28"/>
      <c r="AU116" s="28"/>
    </row>
    <row r="117" spans="1:47">
      <c r="A117" s="48"/>
      <c r="B117" s="31"/>
      <c r="C117" s="23"/>
      <c r="D117" s="30"/>
      <c r="E117" s="31"/>
      <c r="F117" s="31"/>
      <c r="G117" s="50"/>
      <c r="H117" s="50"/>
      <c r="I117" s="28"/>
      <c r="J117" s="28"/>
      <c r="K117" s="28"/>
      <c r="L117" s="30"/>
      <c r="M117" s="28"/>
      <c r="N117" s="28"/>
      <c r="O117" s="28"/>
      <c r="P117" s="28"/>
      <c r="Q117" s="31"/>
      <c r="R117" s="50"/>
      <c r="S117" s="28"/>
      <c r="T117" s="28"/>
      <c r="U117" s="28"/>
      <c r="V117" s="30"/>
      <c r="X117" s="1" t="s">
        <v>77</v>
      </c>
      <c r="Y117" s="28">
        <v>0.2611</v>
      </c>
      <c r="Z117" s="28">
        <v>0.121</v>
      </c>
      <c r="AA117" s="28">
        <v>20.2</v>
      </c>
      <c r="AB117" s="28">
        <v>2.1629999999999998</v>
      </c>
      <c r="AC117" s="28">
        <v>0.25659999999999999</v>
      </c>
      <c r="AD117" s="72" t="s">
        <v>18</v>
      </c>
      <c r="AI117" s="81"/>
      <c r="AK117" s="81"/>
      <c r="AL117" s="69"/>
      <c r="AM117" s="69"/>
      <c r="AN117" s="69"/>
      <c r="AO117" s="69"/>
      <c r="AP117" s="69"/>
      <c r="AQ117" s="28"/>
      <c r="AR117" s="28"/>
      <c r="AS117" s="28"/>
      <c r="AT117" s="28"/>
      <c r="AU117" s="28"/>
    </row>
    <row r="118" spans="1:47">
      <c r="A118" s="48"/>
      <c r="B118" s="31"/>
      <c r="C118" s="23"/>
      <c r="D118" s="30"/>
      <c r="E118" s="31"/>
      <c r="F118" s="31"/>
      <c r="G118" s="50"/>
      <c r="H118" s="50"/>
      <c r="I118" s="28"/>
      <c r="J118" s="28"/>
      <c r="K118" s="28"/>
      <c r="L118" s="30"/>
      <c r="M118" s="28"/>
      <c r="N118" s="28"/>
      <c r="O118" s="28"/>
      <c r="P118" s="28"/>
      <c r="Q118" s="31"/>
      <c r="R118" s="50"/>
      <c r="S118" s="28"/>
      <c r="T118" s="28"/>
      <c r="U118" s="28"/>
      <c r="V118" s="30"/>
      <c r="X118" s="1" t="s">
        <v>78</v>
      </c>
      <c r="Y118" s="28">
        <v>0.30680000000000002</v>
      </c>
      <c r="Z118" s="28">
        <v>0.12</v>
      </c>
      <c r="AA118" s="28">
        <v>26.8</v>
      </c>
      <c r="AB118" s="28">
        <v>2.56</v>
      </c>
      <c r="AC118" s="28">
        <v>9.8500000000000004E-2</v>
      </c>
      <c r="AD118" s="72" t="s">
        <v>18</v>
      </c>
      <c r="AI118" s="81"/>
      <c r="AK118" s="81"/>
      <c r="AL118" s="69"/>
      <c r="AM118" s="69"/>
      <c r="AN118" s="69"/>
      <c r="AO118" s="69"/>
      <c r="AP118" s="69"/>
      <c r="AQ118" s="28"/>
      <c r="AR118" s="28"/>
      <c r="AS118" s="28"/>
      <c r="AT118" s="28"/>
      <c r="AU118" s="28"/>
    </row>
    <row r="119" spans="1:47">
      <c r="A119" s="48"/>
      <c r="B119" s="31"/>
      <c r="C119" s="23"/>
      <c r="D119" s="30"/>
      <c r="E119" s="31"/>
      <c r="F119" s="31"/>
      <c r="G119" s="50"/>
      <c r="H119" s="50"/>
      <c r="I119" s="28"/>
      <c r="J119" s="28"/>
      <c r="K119" s="28"/>
      <c r="L119" s="30"/>
      <c r="M119" s="28"/>
      <c r="N119" s="28"/>
      <c r="O119" s="28"/>
      <c r="P119" s="28"/>
      <c r="Q119" s="31"/>
      <c r="R119" s="50"/>
      <c r="S119" s="28"/>
      <c r="T119" s="28"/>
      <c r="U119" s="28"/>
      <c r="V119" s="30"/>
      <c r="X119" s="1" t="s">
        <v>79</v>
      </c>
      <c r="Y119" s="28">
        <v>0.19409999999999999</v>
      </c>
      <c r="Z119" s="28">
        <v>0.122</v>
      </c>
      <c r="AA119" s="28">
        <v>20.8</v>
      </c>
      <c r="AB119" s="28">
        <v>1.585</v>
      </c>
      <c r="AC119" s="28">
        <v>0.76770000000000005</v>
      </c>
      <c r="AD119" s="72" t="s">
        <v>18</v>
      </c>
      <c r="AK119" s="81"/>
      <c r="AL119" s="69"/>
      <c r="AM119" s="69"/>
      <c r="AN119" s="69"/>
      <c r="AO119" s="69"/>
      <c r="AP119" s="69"/>
      <c r="AQ119" s="28"/>
      <c r="AR119" s="28"/>
      <c r="AS119" s="28"/>
      <c r="AT119" s="28"/>
      <c r="AU119" s="28"/>
    </row>
    <row r="120" spans="1:47">
      <c r="A120" s="53"/>
      <c r="B120" s="40"/>
      <c r="C120" s="38"/>
      <c r="D120" s="39"/>
      <c r="E120" s="40"/>
      <c r="F120" s="40"/>
      <c r="G120" s="55"/>
      <c r="H120" s="55"/>
      <c r="I120" s="42"/>
      <c r="J120" s="42"/>
      <c r="K120" s="42"/>
      <c r="L120" s="39"/>
      <c r="M120" s="42"/>
      <c r="N120" s="42"/>
      <c r="O120" s="42"/>
      <c r="P120" s="42"/>
      <c r="Q120" s="40"/>
      <c r="R120" s="55"/>
      <c r="S120" s="42"/>
      <c r="T120" s="42"/>
      <c r="U120" s="42"/>
      <c r="V120" s="39"/>
      <c r="W120" s="76"/>
      <c r="X120" s="76" t="s">
        <v>80</v>
      </c>
      <c r="Y120" s="42">
        <v>-0.11269999999999999</v>
      </c>
      <c r="Z120" s="42">
        <v>0.13800000000000001</v>
      </c>
      <c r="AA120" s="42">
        <v>11.4</v>
      </c>
      <c r="AB120" s="42">
        <v>-0.81699999999999995</v>
      </c>
      <c r="AC120" s="42">
        <v>1</v>
      </c>
      <c r="AD120" s="78" t="s">
        <v>18</v>
      </c>
    </row>
    <row r="121" spans="1:47">
      <c r="A121" s="84" t="s">
        <v>62</v>
      </c>
      <c r="B121" s="31" t="s">
        <v>124</v>
      </c>
      <c r="C121" s="24" t="s">
        <v>6</v>
      </c>
      <c r="D121" s="25" t="s">
        <v>61</v>
      </c>
      <c r="E121" s="31" t="s">
        <v>7</v>
      </c>
      <c r="F121" s="31" t="s">
        <v>8</v>
      </c>
      <c r="G121" s="50">
        <v>0.90710000000000002</v>
      </c>
      <c r="H121" s="50">
        <v>1</v>
      </c>
      <c r="I121" s="28">
        <v>29.065000000000001</v>
      </c>
      <c r="J121" s="28">
        <v>36.413499999999999</v>
      </c>
      <c r="K121" s="29" t="s">
        <v>22</v>
      </c>
      <c r="L121" s="30" t="s">
        <v>64</v>
      </c>
      <c r="M121" s="28">
        <v>1</v>
      </c>
      <c r="N121" s="28">
        <v>33.414999999999999</v>
      </c>
      <c r="O121" s="28">
        <v>0.1777</v>
      </c>
      <c r="P121" s="28">
        <v>0.67600000000000005</v>
      </c>
      <c r="Q121" s="31" t="s">
        <v>18</v>
      </c>
      <c r="R121" s="50">
        <v>1</v>
      </c>
      <c r="S121" s="28">
        <v>25.684999999999999</v>
      </c>
      <c r="T121" s="28">
        <v>0.60819999999999996</v>
      </c>
      <c r="U121" s="28">
        <v>0.44259999999999999</v>
      </c>
      <c r="V121" s="30" t="s">
        <v>18</v>
      </c>
      <c r="X121" s="1" t="s">
        <v>75</v>
      </c>
      <c r="Y121" s="28">
        <v>4.3200000000000002E-2</v>
      </c>
      <c r="Z121" s="28">
        <v>0.19900000000000001</v>
      </c>
      <c r="AA121" s="28">
        <v>148.11000000000001</v>
      </c>
      <c r="AB121" s="28">
        <v>0.217</v>
      </c>
      <c r="AC121" s="28">
        <v>1</v>
      </c>
      <c r="AD121" s="72" t="s">
        <v>18</v>
      </c>
    </row>
    <row r="122" spans="1:47">
      <c r="A122" s="48"/>
      <c r="B122" s="31"/>
      <c r="C122" s="23"/>
      <c r="D122" s="30"/>
      <c r="E122" s="31"/>
      <c r="F122" s="31"/>
      <c r="G122" s="50"/>
      <c r="H122" s="50"/>
      <c r="I122" s="28"/>
      <c r="J122" s="28"/>
      <c r="K122" s="28"/>
      <c r="L122" s="30"/>
      <c r="M122" s="28"/>
      <c r="N122" s="28"/>
      <c r="O122" s="28"/>
      <c r="P122" s="28"/>
      <c r="Q122" s="31"/>
      <c r="R122" s="50"/>
      <c r="S122" s="28"/>
      <c r="T122" s="28"/>
      <c r="U122" s="28"/>
      <c r="V122" s="30"/>
      <c r="X122" s="1" t="s">
        <v>76</v>
      </c>
      <c r="Y122" s="28">
        <v>1.0145</v>
      </c>
      <c r="Z122" s="28">
        <v>0.20699999999999999</v>
      </c>
      <c r="AA122" s="28">
        <v>27.95</v>
      </c>
      <c r="AB122" s="28">
        <v>4.907</v>
      </c>
      <c r="AC122" s="28">
        <v>2.0000000000000001E-4</v>
      </c>
      <c r="AD122" s="30" t="s">
        <v>19</v>
      </c>
    </row>
    <row r="123" spans="1:47">
      <c r="A123" s="48"/>
      <c r="B123" s="31"/>
      <c r="C123" s="23"/>
      <c r="D123" s="30"/>
      <c r="E123" s="31"/>
      <c r="F123" s="31"/>
      <c r="G123" s="50"/>
      <c r="H123" s="50"/>
      <c r="I123" s="28"/>
      <c r="J123" s="28"/>
      <c r="K123" s="28"/>
      <c r="L123" s="30"/>
      <c r="M123" s="28"/>
      <c r="N123" s="28"/>
      <c r="O123" s="28"/>
      <c r="P123" s="28"/>
      <c r="Q123" s="31"/>
      <c r="R123" s="50"/>
      <c r="S123" s="28"/>
      <c r="T123" s="28"/>
      <c r="U123" s="28"/>
      <c r="V123" s="30"/>
      <c r="X123" s="1" t="s">
        <v>77</v>
      </c>
      <c r="Y123" s="28">
        <v>0.82809999999999995</v>
      </c>
      <c r="Z123" s="28">
        <v>0.20899999999999999</v>
      </c>
      <c r="AA123" s="28">
        <v>25.45</v>
      </c>
      <c r="AB123" s="28">
        <v>3.96</v>
      </c>
      <c r="AC123" s="28">
        <v>3.2000000000000002E-3</v>
      </c>
      <c r="AD123" s="72" t="s">
        <v>49</v>
      </c>
    </row>
    <row r="124" spans="1:47">
      <c r="A124" s="48"/>
      <c r="B124" s="31"/>
      <c r="C124" s="23"/>
      <c r="D124" s="30"/>
      <c r="E124" s="31"/>
      <c r="F124" s="31"/>
      <c r="G124" s="50"/>
      <c r="H124" s="50"/>
      <c r="I124" s="28"/>
      <c r="J124" s="28"/>
      <c r="K124" s="28"/>
      <c r="L124" s="30"/>
      <c r="M124" s="28"/>
      <c r="N124" s="28"/>
      <c r="O124" s="28"/>
      <c r="P124" s="28"/>
      <c r="Q124" s="31"/>
      <c r="R124" s="50"/>
      <c r="S124" s="28"/>
      <c r="T124" s="28"/>
      <c r="U124" s="28"/>
      <c r="V124" s="30"/>
      <c r="X124" s="1" t="s">
        <v>78</v>
      </c>
      <c r="Y124" s="28">
        <v>0.97140000000000004</v>
      </c>
      <c r="Z124" s="28">
        <v>0.21099999999999999</v>
      </c>
      <c r="AA124" s="28">
        <v>29.55</v>
      </c>
      <c r="AB124" s="28">
        <v>4.6100000000000003</v>
      </c>
      <c r="AC124" s="28">
        <v>4.0000000000000002E-4</v>
      </c>
      <c r="AD124" s="30" t="s">
        <v>19</v>
      </c>
    </row>
    <row r="125" spans="1:47">
      <c r="A125" s="48"/>
      <c r="B125" s="31"/>
      <c r="C125" s="23"/>
      <c r="D125" s="30"/>
      <c r="E125" s="31"/>
      <c r="F125" s="31"/>
      <c r="G125" s="50"/>
      <c r="H125" s="50"/>
      <c r="I125" s="28"/>
      <c r="J125" s="28"/>
      <c r="K125" s="28"/>
      <c r="L125" s="30"/>
      <c r="M125" s="28"/>
      <c r="N125" s="28"/>
      <c r="O125" s="28"/>
      <c r="P125" s="28"/>
      <c r="Q125" s="31"/>
      <c r="R125" s="50"/>
      <c r="S125" s="28"/>
      <c r="T125" s="28"/>
      <c r="U125" s="28"/>
      <c r="V125" s="30"/>
      <c r="X125" s="1" t="s">
        <v>79</v>
      </c>
      <c r="Y125" s="28">
        <v>0.78500000000000003</v>
      </c>
      <c r="Z125" s="28">
        <v>0.21299999999999999</v>
      </c>
      <c r="AA125" s="28">
        <v>26.75</v>
      </c>
      <c r="AB125" s="28">
        <v>3.6819999999999999</v>
      </c>
      <c r="AC125" s="28">
        <v>6.1999999999999998E-3</v>
      </c>
      <c r="AD125" s="72" t="s">
        <v>49</v>
      </c>
    </row>
    <row r="126" spans="1:47">
      <c r="A126" s="53"/>
      <c r="B126" s="40"/>
      <c r="C126" s="38"/>
      <c r="D126" s="39"/>
      <c r="E126" s="40"/>
      <c r="F126" s="40"/>
      <c r="G126" s="55"/>
      <c r="H126" s="55"/>
      <c r="I126" s="42"/>
      <c r="J126" s="42"/>
      <c r="K126" s="42"/>
      <c r="L126" s="39"/>
      <c r="M126" s="42"/>
      <c r="N126" s="42"/>
      <c r="O126" s="42"/>
      <c r="P126" s="42"/>
      <c r="Q126" s="40"/>
      <c r="R126" s="55"/>
      <c r="S126" s="42"/>
      <c r="T126" s="42"/>
      <c r="U126" s="42"/>
      <c r="V126" s="39"/>
      <c r="W126" s="76"/>
      <c r="X126" s="76" t="s">
        <v>80</v>
      </c>
      <c r="Y126" s="42">
        <v>-0.18640000000000001</v>
      </c>
      <c r="Z126" s="42">
        <v>0.217</v>
      </c>
      <c r="AA126" s="42">
        <v>9.01</v>
      </c>
      <c r="AB126" s="42">
        <v>-0.86</v>
      </c>
      <c r="AC126" s="42">
        <v>1</v>
      </c>
      <c r="AD126" s="78" t="s">
        <v>18</v>
      </c>
    </row>
    <row r="127" spans="1:47">
      <c r="G127" s="28"/>
      <c r="H127" s="28"/>
      <c r="I127" s="28"/>
      <c r="J127" s="28"/>
      <c r="K127" s="28"/>
      <c r="S127" s="28"/>
      <c r="T127" s="28"/>
      <c r="U127" s="28"/>
    </row>
    <row r="130" spans="1:12">
      <c r="G130" s="2" t="s">
        <v>2</v>
      </c>
      <c r="H130" s="3" t="s">
        <v>17</v>
      </c>
      <c r="I130" s="4"/>
      <c r="J130" s="4"/>
      <c r="K130" s="4"/>
      <c r="L130" s="5"/>
    </row>
    <row r="131" spans="1:12">
      <c r="A131" s="2" t="s">
        <v>0</v>
      </c>
      <c r="B131" s="8" t="s">
        <v>1</v>
      </c>
      <c r="C131" s="9" t="s">
        <v>122</v>
      </c>
      <c r="D131" s="10"/>
      <c r="E131" s="11" t="s">
        <v>16</v>
      </c>
      <c r="F131" s="10"/>
      <c r="G131" s="13" t="s">
        <v>4</v>
      </c>
      <c r="H131" s="13" t="s">
        <v>90</v>
      </c>
      <c r="I131" s="8" t="s">
        <v>117</v>
      </c>
      <c r="J131" s="8" t="s">
        <v>3</v>
      </c>
      <c r="K131" s="8" t="s">
        <v>4</v>
      </c>
      <c r="L131" s="14"/>
    </row>
    <row r="132" spans="1:12">
      <c r="A132" s="24" t="s">
        <v>125</v>
      </c>
      <c r="B132" s="24" t="s">
        <v>126</v>
      </c>
      <c r="C132" s="24" t="s">
        <v>6</v>
      </c>
      <c r="D132" s="25"/>
      <c r="E132" s="26" t="s">
        <v>7</v>
      </c>
      <c r="F132" s="26" t="s">
        <v>8</v>
      </c>
      <c r="G132" s="27">
        <v>0.73080000000000001</v>
      </c>
      <c r="H132" s="52">
        <v>1</v>
      </c>
      <c r="I132" s="52">
        <v>21.059000000000001</v>
      </c>
      <c r="J132" s="52">
        <v>19.346</v>
      </c>
      <c r="K132" s="93">
        <v>2.4909999999999998E-4</v>
      </c>
      <c r="L132" s="25" t="s">
        <v>19</v>
      </c>
    </row>
    <row r="133" spans="1:12">
      <c r="A133" s="23" t="s">
        <v>125</v>
      </c>
      <c r="B133" s="23" t="s">
        <v>127</v>
      </c>
      <c r="C133" s="23" t="s">
        <v>6</v>
      </c>
      <c r="D133" s="30"/>
      <c r="E133" s="31" t="s">
        <v>7</v>
      </c>
      <c r="F133" s="31" t="s">
        <v>8</v>
      </c>
      <c r="G133" s="35">
        <v>0.26319999999999999</v>
      </c>
      <c r="H133" s="28">
        <v>1</v>
      </c>
      <c r="I133" s="28">
        <v>18.867000000000001</v>
      </c>
      <c r="J133" s="28">
        <v>35.24</v>
      </c>
      <c r="K133" s="29">
        <v>1.058E-5</v>
      </c>
      <c r="L133" s="30" t="s">
        <v>19</v>
      </c>
    </row>
    <row r="134" spans="1:12">
      <c r="A134" s="23" t="s">
        <v>125</v>
      </c>
      <c r="B134" s="23" t="s">
        <v>128</v>
      </c>
      <c r="C134" s="23" t="s">
        <v>6</v>
      </c>
      <c r="D134" s="30"/>
      <c r="E134" s="31" t="s">
        <v>7</v>
      </c>
      <c r="F134" s="31" t="s">
        <v>8</v>
      </c>
      <c r="G134" s="35">
        <v>0.25490000000000002</v>
      </c>
      <c r="H134" s="28">
        <v>1</v>
      </c>
      <c r="I134" s="28">
        <v>21.059000000000001</v>
      </c>
      <c r="J134" s="28">
        <v>21.41</v>
      </c>
      <c r="K134" s="28">
        <v>1.4430000000000001E-4</v>
      </c>
      <c r="L134" s="30" t="s">
        <v>19</v>
      </c>
    </row>
    <row r="135" spans="1:12">
      <c r="A135" s="23" t="s">
        <v>125</v>
      </c>
      <c r="B135" s="23" t="s">
        <v>129</v>
      </c>
      <c r="C135" s="23" t="s">
        <v>6</v>
      </c>
      <c r="D135" s="30"/>
      <c r="E135" s="31" t="s">
        <v>7</v>
      </c>
      <c r="F135" s="31" t="s">
        <v>8</v>
      </c>
      <c r="G135" s="35">
        <v>0.37390000000000001</v>
      </c>
      <c r="H135" s="28">
        <v>1</v>
      </c>
      <c r="I135" s="28">
        <v>18.12</v>
      </c>
      <c r="J135" s="28">
        <v>4.4629000000000003</v>
      </c>
      <c r="K135" s="28">
        <v>4.8770000000000001E-2</v>
      </c>
      <c r="L135" s="30" t="s">
        <v>20</v>
      </c>
    </row>
    <row r="136" spans="1:12">
      <c r="A136" s="38" t="s">
        <v>125</v>
      </c>
      <c r="B136" s="38" t="s">
        <v>130</v>
      </c>
      <c r="C136" s="38" t="s">
        <v>6</v>
      </c>
      <c r="D136" s="39"/>
      <c r="E136" s="40" t="s">
        <v>7</v>
      </c>
      <c r="F136" s="40" t="s">
        <v>8</v>
      </c>
      <c r="G136" s="41">
        <v>6.8309999999999996E-2</v>
      </c>
      <c r="H136" s="42">
        <v>1</v>
      </c>
      <c r="I136" s="42">
        <v>19.513999999999999</v>
      </c>
      <c r="J136" s="42">
        <v>7.5639000000000003</v>
      </c>
      <c r="K136" s="42">
        <v>1.252E-2</v>
      </c>
      <c r="L136" s="39" t="s">
        <v>20</v>
      </c>
    </row>
  </sheetData>
  <mergeCells count="52">
    <mergeCell ref="D82:E82"/>
    <mergeCell ref="F81:J81"/>
    <mergeCell ref="H40:V40"/>
    <mergeCell ref="H41:L41"/>
    <mergeCell ref="M41:Q41"/>
    <mergeCell ref="R41:V41"/>
    <mergeCell ref="H70:L70"/>
    <mergeCell ref="C71:D71"/>
    <mergeCell ref="E71:F71"/>
    <mergeCell ref="D62:G62"/>
    <mergeCell ref="C55:D55"/>
    <mergeCell ref="E55:F55"/>
    <mergeCell ref="O3:Q3"/>
    <mergeCell ref="R3:T3"/>
    <mergeCell ref="H27:L27"/>
    <mergeCell ref="H26:V26"/>
    <mergeCell ref="M27:Q27"/>
    <mergeCell ref="R27:V27"/>
    <mergeCell ref="H14:L14"/>
    <mergeCell ref="H2:L2"/>
    <mergeCell ref="W54:AD54"/>
    <mergeCell ref="C42:D42"/>
    <mergeCell ref="E42:F42"/>
    <mergeCell ref="E28:F28"/>
    <mergeCell ref="C28:D28"/>
    <mergeCell ref="W41:AD41"/>
    <mergeCell ref="H53:V53"/>
    <mergeCell ref="W27:AD27"/>
    <mergeCell ref="H54:L54"/>
    <mergeCell ref="M54:Q54"/>
    <mergeCell ref="R54:V54"/>
    <mergeCell ref="E15:F15"/>
    <mergeCell ref="C3:D3"/>
    <mergeCell ref="C15:D15"/>
    <mergeCell ref="E3:F3"/>
    <mergeCell ref="W107:AD107"/>
    <mergeCell ref="W98:AD98"/>
    <mergeCell ref="R98:V98"/>
    <mergeCell ref="H106:V106"/>
    <mergeCell ref="H107:L107"/>
    <mergeCell ref="M107:Q107"/>
    <mergeCell ref="R107:V107"/>
    <mergeCell ref="H130:L130"/>
    <mergeCell ref="C131:D131"/>
    <mergeCell ref="E131:F131"/>
    <mergeCell ref="H97:V97"/>
    <mergeCell ref="H98:L98"/>
    <mergeCell ref="M98:Q98"/>
    <mergeCell ref="C108:D108"/>
    <mergeCell ref="E108:F108"/>
    <mergeCell ref="C99:D99"/>
    <mergeCell ref="E99:F99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KO KOTO</dc:creator>
  <cp:lastModifiedBy>AKIKO KOTO</cp:lastModifiedBy>
  <dcterms:created xsi:type="dcterms:W3CDTF">2022-10-26T02:56:52Z</dcterms:created>
  <dcterms:modified xsi:type="dcterms:W3CDTF">2023-08-02T02:2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f189ee4-8c06-4307-84f0-b0dc5d58d0ae_Enabled">
    <vt:lpwstr>true</vt:lpwstr>
  </property>
  <property fmtid="{D5CDD505-2E9C-101B-9397-08002B2CF9AE}" pid="3" name="MSIP_Label_ef189ee4-8c06-4307-84f0-b0dc5d58d0ae_SetDate">
    <vt:lpwstr>2022-10-26T03:13:49Z</vt:lpwstr>
  </property>
  <property fmtid="{D5CDD505-2E9C-101B-9397-08002B2CF9AE}" pid="4" name="MSIP_Label_ef189ee4-8c06-4307-84f0-b0dc5d58d0ae_Method">
    <vt:lpwstr>Standard</vt:lpwstr>
  </property>
  <property fmtid="{D5CDD505-2E9C-101B-9397-08002B2CF9AE}" pid="5" name="MSIP_Label_ef189ee4-8c06-4307-84f0-b0dc5d58d0ae_Name">
    <vt:lpwstr>ef189ee4-8c06-4307-84f0-b0dc5d58d0ae</vt:lpwstr>
  </property>
  <property fmtid="{D5CDD505-2E9C-101B-9397-08002B2CF9AE}" pid="6" name="MSIP_Label_ef189ee4-8c06-4307-84f0-b0dc5d58d0ae_SiteId">
    <vt:lpwstr>18a7fec8-652f-409b-8369-272d9ce80620</vt:lpwstr>
  </property>
  <property fmtid="{D5CDD505-2E9C-101B-9397-08002B2CF9AE}" pid="7" name="MSIP_Label_ef189ee4-8c06-4307-84f0-b0dc5d58d0ae_ActionId">
    <vt:lpwstr>1131d58e-5596-4eda-be11-623658add86c</vt:lpwstr>
  </property>
  <property fmtid="{D5CDD505-2E9C-101B-9397-08002B2CF9AE}" pid="8" name="MSIP_Label_ef189ee4-8c06-4307-84f0-b0dc5d58d0ae_ContentBits">
    <vt:lpwstr>8</vt:lpwstr>
  </property>
</Properties>
</file>